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2" uniqueCount="773">
  <si>
    <t>Slc10a1</t>
  </si>
  <si>
    <t>NM_001177561</t>
  </si>
  <si>
    <t>Slc10a2</t>
  </si>
  <si>
    <t>NM_011388</t>
  </si>
  <si>
    <t>Slc10a3</t>
  </si>
  <si>
    <t>NM_145406</t>
  </si>
  <si>
    <t>Slc10a4</t>
  </si>
  <si>
    <t>ENSMUST00000031127</t>
  </si>
  <si>
    <t>Slc10a5</t>
  </si>
  <si>
    <t>NM_001010834</t>
  </si>
  <si>
    <t>Slc10a6</t>
  </si>
  <si>
    <t>NM_029415</t>
  </si>
  <si>
    <t>Slc10a7</t>
  </si>
  <si>
    <t>NM_029736</t>
  </si>
  <si>
    <t>Slc11a1</t>
  </si>
  <si>
    <t>NM_013612</t>
  </si>
  <si>
    <t>Slc11a2</t>
  </si>
  <si>
    <t>NM_001146161</t>
  </si>
  <si>
    <t>Slc12a1</t>
  </si>
  <si>
    <t>NM_183354</t>
  </si>
  <si>
    <t>Slc12a2</t>
  </si>
  <si>
    <t>NM_009194</t>
  </si>
  <si>
    <t>Slc12a3</t>
  </si>
  <si>
    <t>NM_001205311</t>
  </si>
  <si>
    <t>Slc12a4</t>
  </si>
  <si>
    <t>NR_045594</t>
  </si>
  <si>
    <t>Slc12a5</t>
  </si>
  <si>
    <t>NM_020333</t>
  </si>
  <si>
    <t>Slc12a6</t>
  </si>
  <si>
    <t>NM_133648</t>
  </si>
  <si>
    <t>Slc12a7</t>
  </si>
  <si>
    <t>NM_011390</t>
  </si>
  <si>
    <t>Slc12a8</t>
  </si>
  <si>
    <t>ENSMUST00000121925</t>
  </si>
  <si>
    <t>Slc12a9</t>
  </si>
  <si>
    <t>NM_031406</t>
  </si>
  <si>
    <t>Slc13a1</t>
  </si>
  <si>
    <t>NM_019481</t>
  </si>
  <si>
    <t>Slc13a2</t>
  </si>
  <si>
    <t>ENSMUST00000001122</t>
  </si>
  <si>
    <t>Slc13a3</t>
  </si>
  <si>
    <t>ENSMUST00000029208</t>
  </si>
  <si>
    <t>Slc13a4</t>
  </si>
  <si>
    <t>NM_172892</t>
  </si>
  <si>
    <t>Slc13a5</t>
  </si>
  <si>
    <t>NM_001004148</t>
  </si>
  <si>
    <t>Slc14a1</t>
  </si>
  <si>
    <t>NM_001171010</t>
  </si>
  <si>
    <t>Slc14a2</t>
  </si>
  <si>
    <t>NM_207651</t>
  </si>
  <si>
    <t>Slc15a1</t>
  </si>
  <si>
    <t>NM_053079</t>
  </si>
  <si>
    <t>NM_021301</t>
  </si>
  <si>
    <t>Slc15a3</t>
  </si>
  <si>
    <t>NM_023044</t>
  </si>
  <si>
    <t>Slc15a4</t>
  </si>
  <si>
    <t>NM_133895</t>
  </si>
  <si>
    <t>Slc15a5</t>
  </si>
  <si>
    <t>NM_177787</t>
  </si>
  <si>
    <t>Slc16a1</t>
  </si>
  <si>
    <t>NM_009196</t>
  </si>
  <si>
    <t>Slc16a10</t>
  </si>
  <si>
    <t>NM_001114332</t>
  </si>
  <si>
    <t>Slc16a11</t>
  </si>
  <si>
    <t>ENSMUST00000126388</t>
  </si>
  <si>
    <t>Slc16a12</t>
  </si>
  <si>
    <t>ENSMUST00000009522</t>
  </si>
  <si>
    <t>Slc16a13</t>
  </si>
  <si>
    <t>NM_172371</t>
  </si>
  <si>
    <t>Slc16a14</t>
  </si>
  <si>
    <t>ENSMUST00000027422</t>
  </si>
  <si>
    <t>Slc16a2</t>
  </si>
  <si>
    <t>NM_009197</t>
  </si>
  <si>
    <t>Slc16a3</t>
  </si>
  <si>
    <t>ENSMUST00000168579</t>
  </si>
  <si>
    <t>Slc16a4</t>
  </si>
  <si>
    <t>ENSMUST00000029502</t>
  </si>
  <si>
    <t>Slc16a5</t>
  </si>
  <si>
    <t>NM_001080934</t>
  </si>
  <si>
    <t>Slc16a6</t>
  </si>
  <si>
    <t>NM_001029842</t>
  </si>
  <si>
    <t>Slc16a7</t>
  </si>
  <si>
    <t>ENSMUST00000063318</t>
  </si>
  <si>
    <t>Slc16a8</t>
  </si>
  <si>
    <t>NM_020516</t>
  </si>
  <si>
    <t>Slc16a9</t>
  </si>
  <si>
    <t>ENSMUST00000046807</t>
  </si>
  <si>
    <t>NM_025807</t>
  </si>
  <si>
    <t>Slc17a1</t>
  </si>
  <si>
    <t>NM_009198</t>
  </si>
  <si>
    <t>Slc17a2</t>
  </si>
  <si>
    <t>ENSMUST00000006786</t>
  </si>
  <si>
    <t>Slc17a3</t>
  </si>
  <si>
    <t>NM_134069</t>
  </si>
  <si>
    <t>Slc17a4</t>
  </si>
  <si>
    <t>NM_177016</t>
  </si>
  <si>
    <t>Slc17a5</t>
  </si>
  <si>
    <t>NM_172773</t>
  </si>
  <si>
    <t>Slc17a6</t>
  </si>
  <si>
    <t>NM_080853</t>
  </si>
  <si>
    <t>Slc17a7</t>
  </si>
  <si>
    <t>NM_182993</t>
  </si>
  <si>
    <t>Slc17a8</t>
  </si>
  <si>
    <t>NM_182959</t>
  </si>
  <si>
    <t>Slc17a9</t>
  </si>
  <si>
    <t>ENSMUST00000094218</t>
  </si>
  <si>
    <t>Slc18a1</t>
  </si>
  <si>
    <t>NM_153054</t>
  </si>
  <si>
    <t>Slc18a2</t>
  </si>
  <si>
    <t>NM_172523</t>
  </si>
  <si>
    <t>Slc18a3</t>
  </si>
  <si>
    <t>NM_021712</t>
  </si>
  <si>
    <t>Slc19a1</t>
  </si>
  <si>
    <t>ENSMUST00000144234</t>
  </si>
  <si>
    <t>Slc19a2</t>
  </si>
  <si>
    <t>NM_054087</t>
  </si>
  <si>
    <t>Slc19a3</t>
  </si>
  <si>
    <t>NM_030556</t>
  </si>
  <si>
    <t>Slc1a1</t>
  </si>
  <si>
    <t>ENSMUST00000025875</t>
  </si>
  <si>
    <t>Slc1a2</t>
  </si>
  <si>
    <t>NM_011393</t>
  </si>
  <si>
    <t>Slc1a3</t>
  </si>
  <si>
    <t>NM_148938</t>
  </si>
  <si>
    <t>Slc1a4</t>
  </si>
  <si>
    <t>NM_018861</t>
  </si>
  <si>
    <t>Slc1a5</t>
  </si>
  <si>
    <t>NM_009201</t>
  </si>
  <si>
    <t>Slc1a6</t>
  </si>
  <si>
    <t>NM_009200</t>
  </si>
  <si>
    <t>Slc1a7</t>
  </si>
  <si>
    <t>NM_146255</t>
  </si>
  <si>
    <t>Slc20a1</t>
  </si>
  <si>
    <t>NM_015747</t>
  </si>
  <si>
    <t>Slc20a2</t>
  </si>
  <si>
    <t>NM_011394</t>
  </si>
  <si>
    <t>Slc22a1</t>
  </si>
  <si>
    <t>NM_009202</t>
  </si>
  <si>
    <t>Slc22a12</t>
  </si>
  <si>
    <t>NM_009203</t>
  </si>
  <si>
    <t>Slc22a13</t>
  </si>
  <si>
    <t>NM_133980</t>
  </si>
  <si>
    <t>Slc22a13b</t>
  </si>
  <si>
    <t>NR_033303</t>
  </si>
  <si>
    <t>Slc22a14</t>
  </si>
  <si>
    <t>NM_001037749</t>
  </si>
  <si>
    <t>Slc22a15</t>
  </si>
  <si>
    <t>NM_001039371</t>
  </si>
  <si>
    <t>Slc22a16</t>
  </si>
  <si>
    <t>ENSMUST00000078314</t>
  </si>
  <si>
    <t>Slc22a17</t>
  </si>
  <si>
    <t>NM_021551</t>
  </si>
  <si>
    <t>Slc22a18</t>
  </si>
  <si>
    <t>NM_008767</t>
  </si>
  <si>
    <t>Slc22a19</t>
  </si>
  <si>
    <t>NM_144785</t>
  </si>
  <si>
    <t>Slc22a2</t>
  </si>
  <si>
    <t>NM_013667</t>
  </si>
  <si>
    <t>Slc22a20</t>
  </si>
  <si>
    <t>NM_198650</t>
  </si>
  <si>
    <t>Slc22a21</t>
  </si>
  <si>
    <t>ENSMUST00000076493</t>
  </si>
  <si>
    <t>Slc22a22</t>
  </si>
  <si>
    <t>NM_172378</t>
  </si>
  <si>
    <t>Slc22a23</t>
  </si>
  <si>
    <t>NM_001033167</t>
  </si>
  <si>
    <t>Slc22a26</t>
  </si>
  <si>
    <t>NM_146232</t>
  </si>
  <si>
    <t>Slc22a27</t>
  </si>
  <si>
    <t>NM_134256</t>
  </si>
  <si>
    <t>Slc22a28</t>
  </si>
  <si>
    <t>NM_001013820</t>
  </si>
  <si>
    <t>Slc22a29</t>
  </si>
  <si>
    <t>ENSMUST00000113298</t>
  </si>
  <si>
    <t>Slc22a3</t>
  </si>
  <si>
    <t>NM_011395</t>
  </si>
  <si>
    <t>Slc22a30</t>
  </si>
  <si>
    <t>ENSMUST00000096269</t>
  </si>
  <si>
    <t>Slc22a4</t>
  </si>
  <si>
    <t>NM_019687</t>
  </si>
  <si>
    <t>Slc22a5</t>
  </si>
  <si>
    <t>NM_011396</t>
  </si>
  <si>
    <t>Slc22a6</t>
  </si>
  <si>
    <t>NM_008766</t>
  </si>
  <si>
    <t>Slc22a7</t>
  </si>
  <si>
    <t>NM_144856</t>
  </si>
  <si>
    <t>Slc22a8</t>
  </si>
  <si>
    <t>NM_031194</t>
  </si>
  <si>
    <t>Slc23a1</t>
  </si>
  <si>
    <t>NM_011397</t>
  </si>
  <si>
    <t>Slc23a2</t>
  </si>
  <si>
    <t>NM_018824</t>
  </si>
  <si>
    <t>Slc23a3</t>
  </si>
  <si>
    <t>NM_194333</t>
  </si>
  <si>
    <t>Slc24a1</t>
  </si>
  <si>
    <t>NM_144813</t>
  </si>
  <si>
    <t>Slc24a2</t>
  </si>
  <si>
    <t>NM_172426</t>
  </si>
  <si>
    <t>Slc24a3</t>
  </si>
  <si>
    <t>ENSMUST00000110007</t>
  </si>
  <si>
    <t>Slc24a4</t>
  </si>
  <si>
    <t>ENSMUST00000079020</t>
  </si>
  <si>
    <t>Slc24a5</t>
  </si>
  <si>
    <t>NM_175034</t>
  </si>
  <si>
    <t>Slc24a6</t>
  </si>
  <si>
    <t>NM_133221</t>
  </si>
  <si>
    <t>Slc25a1</t>
  </si>
  <si>
    <t>NM_153150</t>
  </si>
  <si>
    <t>Slc25a10</t>
  </si>
  <si>
    <t>NM_013770</t>
  </si>
  <si>
    <t>Slc25a11</t>
  </si>
  <si>
    <t>NM_024211</t>
  </si>
  <si>
    <t>Slc25a12</t>
  </si>
  <si>
    <t>ENSMUST00000151937</t>
  </si>
  <si>
    <t>Slc25a13</t>
  </si>
  <si>
    <t>NM_015829</t>
  </si>
  <si>
    <t>Slc25a14</t>
  </si>
  <si>
    <t>NM_011398</t>
  </si>
  <si>
    <t>Slc25a15</t>
  </si>
  <si>
    <t>NM_181325</t>
  </si>
  <si>
    <t>Slc25a16</t>
  </si>
  <si>
    <t>NM_175194</t>
  </si>
  <si>
    <t>Slc25a17</t>
  </si>
  <si>
    <t>NM_011399</t>
  </si>
  <si>
    <t>Slc25a18</t>
  </si>
  <si>
    <t>NM_001081048</t>
  </si>
  <si>
    <t>Slc25a19</t>
  </si>
  <si>
    <t>NM_001252395</t>
  </si>
  <si>
    <t>Slc25a2</t>
  </si>
  <si>
    <t>NM_001159275</t>
  </si>
  <si>
    <t>Slc25a20</t>
  </si>
  <si>
    <t>NM_020520</t>
  </si>
  <si>
    <t>Slc25a21</t>
  </si>
  <si>
    <t>NM_172577</t>
  </si>
  <si>
    <t>Slc25a22</t>
  </si>
  <si>
    <t>NM_026646</t>
  </si>
  <si>
    <t>Slc25a23</t>
  </si>
  <si>
    <t>NM_025877</t>
  </si>
  <si>
    <t>Slc25a24</t>
  </si>
  <si>
    <t>ENSMUST00000029477</t>
  </si>
  <si>
    <t>Slc25a25</t>
  </si>
  <si>
    <t>NM_146118</t>
  </si>
  <si>
    <t>Slc25a26</t>
  </si>
  <si>
    <t>NM_026255</t>
  </si>
  <si>
    <t>Slc25a27</t>
  </si>
  <si>
    <t>NM_028711</t>
  </si>
  <si>
    <t>Slc25a28</t>
  </si>
  <si>
    <t>NM_145156</t>
  </si>
  <si>
    <t>Slc25a29</t>
  </si>
  <si>
    <t>NM_181328</t>
  </si>
  <si>
    <t>Slc25a3</t>
  </si>
  <si>
    <t>NM_133668</t>
  </si>
  <si>
    <t>Slc25a30</t>
  </si>
  <si>
    <t>NM_026232</t>
  </si>
  <si>
    <t>Slc25a31</t>
  </si>
  <si>
    <t>NM_178386</t>
  </si>
  <si>
    <t>Slc25a32</t>
  </si>
  <si>
    <t>NM_172402</t>
  </si>
  <si>
    <t>Slc25a33</t>
  </si>
  <si>
    <t>NM_027460</t>
  </si>
  <si>
    <t>Slc25a34</t>
  </si>
  <si>
    <t>NM_001013780</t>
  </si>
  <si>
    <t>Slc25a35</t>
  </si>
  <si>
    <t>NM_028048</t>
  </si>
  <si>
    <t>Slc25a36</t>
  </si>
  <si>
    <t>ENSMUST00000085206</t>
  </si>
  <si>
    <t>Slc25a37</t>
  </si>
  <si>
    <t>NM_026331</t>
  </si>
  <si>
    <t>Slc25a38</t>
  </si>
  <si>
    <t>ENSMUST00000035106</t>
  </si>
  <si>
    <t>Slc25a39</t>
  </si>
  <si>
    <t>NM_026542</t>
  </si>
  <si>
    <t>Slc25a4</t>
  </si>
  <si>
    <t>ENSMUST00000034049</t>
  </si>
  <si>
    <t>Slc25a40</t>
  </si>
  <si>
    <t>NM_178766</t>
  </si>
  <si>
    <t>Slc25a41</t>
  </si>
  <si>
    <t>NM_175333</t>
  </si>
  <si>
    <t>Slc25a42</t>
  </si>
  <si>
    <t>NM_001007570</t>
  </si>
  <si>
    <t>Slc25a43</t>
  </si>
  <si>
    <t>NM_001085497</t>
  </si>
  <si>
    <t>Slc25a44</t>
  </si>
  <si>
    <t>NM_178696</t>
  </si>
  <si>
    <t>Slc25a45</t>
  </si>
  <si>
    <t>ENSMUST00000025732</t>
  </si>
  <si>
    <t>Slc25a46</t>
  </si>
  <si>
    <t>NM_026165</t>
  </si>
  <si>
    <t>Slc25a47</t>
  </si>
  <si>
    <t>NM_001012310</t>
  </si>
  <si>
    <t>Slc25a48</t>
  </si>
  <si>
    <t>ENSMUST00000021971</t>
  </si>
  <si>
    <t>Slc25a5</t>
  </si>
  <si>
    <t>NM_007451</t>
  </si>
  <si>
    <t>Slc26a1</t>
  </si>
  <si>
    <t>ENSMUST00000051757</t>
  </si>
  <si>
    <t>Slc26a10</t>
  </si>
  <si>
    <t>NM_177615</t>
  </si>
  <si>
    <t>Slc26a11</t>
  </si>
  <si>
    <t>NM_178743</t>
  </si>
  <si>
    <t>Slc26a2</t>
  </si>
  <si>
    <t>ENSMUST00000146409</t>
  </si>
  <si>
    <t>Slc26a3</t>
  </si>
  <si>
    <t>ENSMUST00000001254</t>
  </si>
  <si>
    <t>Slc26a4</t>
  </si>
  <si>
    <t>NM_011867</t>
  </si>
  <si>
    <t>Slc26a5</t>
  </si>
  <si>
    <t>NM_030727</t>
  </si>
  <si>
    <t>Slc26a6</t>
  </si>
  <si>
    <t>NM_134420</t>
  </si>
  <si>
    <t>Slc26a7</t>
  </si>
  <si>
    <t>ENSMUST00000042221</t>
  </si>
  <si>
    <t>Slc26a8</t>
  </si>
  <si>
    <t>BC027076</t>
  </si>
  <si>
    <t>Slc26a9</t>
  </si>
  <si>
    <t>ENSMUST00000049027</t>
  </si>
  <si>
    <t>Slc27a1</t>
  </si>
  <si>
    <t>NM_011977</t>
  </si>
  <si>
    <t>Slc27a2</t>
  </si>
  <si>
    <t>NM_011978</t>
  </si>
  <si>
    <t>ENSMUST00000061491</t>
  </si>
  <si>
    <t>Slc27a3</t>
  </si>
  <si>
    <t>NM_011988</t>
  </si>
  <si>
    <t>Slc27a4</t>
  </si>
  <si>
    <t>NM_011989</t>
  </si>
  <si>
    <t>Slc27a5</t>
  </si>
  <si>
    <t>NM_009512</t>
  </si>
  <si>
    <t>Slc27a6</t>
  </si>
  <si>
    <t>NM_001081072</t>
  </si>
  <si>
    <t>Slc28a1</t>
  </si>
  <si>
    <t>ENSMUST00000119083</t>
  </si>
  <si>
    <t>Slc28a2</t>
  </si>
  <si>
    <t>NM_172980</t>
  </si>
  <si>
    <t>Slc28a3</t>
  </si>
  <si>
    <t>NM_022317</t>
  </si>
  <si>
    <t>Slc29a1</t>
  </si>
  <si>
    <t>NM_001199113</t>
  </si>
  <si>
    <t>ENSMUST00000163492</t>
  </si>
  <si>
    <t>Slc29a2</t>
  </si>
  <si>
    <t>NM_007854</t>
  </si>
  <si>
    <t>Slc29a3</t>
  </si>
  <si>
    <t>NM_023596</t>
  </si>
  <si>
    <t>ENSMUST00000117513</t>
  </si>
  <si>
    <t>Slc29a4</t>
  </si>
  <si>
    <t>NM_146257</t>
  </si>
  <si>
    <t>Slc2a1</t>
  </si>
  <si>
    <t>NM_011400</t>
  </si>
  <si>
    <t>Slc2a10</t>
  </si>
  <si>
    <t>ENSMUST00000029196</t>
  </si>
  <si>
    <t>Slc2a12</t>
  </si>
  <si>
    <t>ENSMUST00000042261</t>
  </si>
  <si>
    <t>Slc2a13</t>
  </si>
  <si>
    <t>NM_001033633</t>
  </si>
  <si>
    <t>Slc2a2</t>
  </si>
  <si>
    <t>NM_031197</t>
  </si>
  <si>
    <t>Slc2a3</t>
  </si>
  <si>
    <t>NM_011401</t>
  </si>
  <si>
    <t>Slc2a4</t>
  </si>
  <si>
    <t>NM_009204</t>
  </si>
  <si>
    <t>Slc2a4rg-ps</t>
  </si>
  <si>
    <t>NR_045164</t>
  </si>
  <si>
    <t>Slc2a5</t>
  </si>
  <si>
    <t>ENSMUST00000030826</t>
  </si>
  <si>
    <t>Slc2a6</t>
  </si>
  <si>
    <t>NM_172659</t>
  </si>
  <si>
    <t>Slc2a7</t>
  </si>
  <si>
    <t>NM_001085529</t>
  </si>
  <si>
    <t>Slc2a8</t>
  </si>
  <si>
    <t>ENSMUST00000028129</t>
  </si>
  <si>
    <t>Slc2a9</t>
  </si>
  <si>
    <t>NM_001102414</t>
  </si>
  <si>
    <t>Slc30a1</t>
  </si>
  <si>
    <t>NM_009579</t>
  </si>
  <si>
    <t>Slc30a10</t>
  </si>
  <si>
    <t>NM_001033286</t>
  </si>
  <si>
    <t>Slc30a2</t>
  </si>
  <si>
    <t>NM_001039677</t>
  </si>
  <si>
    <t>Slc30a3</t>
  </si>
  <si>
    <t>NM_011773</t>
  </si>
  <si>
    <t>Slc30a4</t>
  </si>
  <si>
    <t>NM_011774</t>
  </si>
  <si>
    <t>Slc30a5</t>
  </si>
  <si>
    <t>NM_022885</t>
  </si>
  <si>
    <t>Slc30a6</t>
  </si>
  <si>
    <t>NM_001252478</t>
  </si>
  <si>
    <t>Slc30a7</t>
  </si>
  <si>
    <t>NM_023214</t>
  </si>
  <si>
    <t>Slc30a8</t>
  </si>
  <si>
    <t>ENSMUST00000037240</t>
  </si>
  <si>
    <t>Slc30a9</t>
  </si>
  <si>
    <t>ENSMUST00000162372</t>
  </si>
  <si>
    <t>Slc31a1</t>
  </si>
  <si>
    <t>NM_175090</t>
  </si>
  <si>
    <t>Slc31a2</t>
  </si>
  <si>
    <t>NM_025286</t>
  </si>
  <si>
    <t>Slc32a1</t>
  </si>
  <si>
    <t>NM_009508</t>
  </si>
  <si>
    <t>Slc33a1</t>
  </si>
  <si>
    <t>ENSMUST00000029402</t>
  </si>
  <si>
    <t>Slc34a1</t>
  </si>
  <si>
    <t>NM_011392</t>
  </si>
  <si>
    <t>Slc34a2</t>
  </si>
  <si>
    <t>NM_011402</t>
  </si>
  <si>
    <t>Slc34a3</t>
  </si>
  <si>
    <t>ENSMUST00000006638</t>
  </si>
  <si>
    <t>Slc35a1</t>
  </si>
  <si>
    <t>NM_011895</t>
  </si>
  <si>
    <t>Slc35a2</t>
  </si>
  <si>
    <t>ENSMUST00000115660</t>
  </si>
  <si>
    <t>Slc35a3</t>
  </si>
  <si>
    <t>ENSMUST00000029569</t>
  </si>
  <si>
    <t>Slc35a4</t>
  </si>
  <si>
    <t>NM_026404</t>
  </si>
  <si>
    <t>Slc35a5</t>
  </si>
  <si>
    <t>NM_028756</t>
  </si>
  <si>
    <t>Slc35b1</t>
  </si>
  <si>
    <t>ENSMUST00000021243</t>
  </si>
  <si>
    <t>Slc35b2</t>
  </si>
  <si>
    <t>ENSMUST00000041353</t>
  </si>
  <si>
    <t>Slc35b3</t>
  </si>
  <si>
    <t>NM_001170431</t>
  </si>
  <si>
    <t>Slc35b4</t>
  </si>
  <si>
    <t>ENSMUST00000019143</t>
  </si>
  <si>
    <t>Slc35c1</t>
  </si>
  <si>
    <t>NM_211358</t>
  </si>
  <si>
    <t>Slc35c2</t>
  </si>
  <si>
    <t>NM_001252573</t>
  </si>
  <si>
    <t>Slc35d1</t>
  </si>
  <si>
    <t>ENSMUST00000150285</t>
  </si>
  <si>
    <t>Slc35d2</t>
  </si>
  <si>
    <t>NM_001001321</t>
  </si>
  <si>
    <t>Slc35d3</t>
  </si>
  <si>
    <t>NM_029529</t>
  </si>
  <si>
    <t>Slc35e1</t>
  </si>
  <si>
    <t>NM_177766</t>
  </si>
  <si>
    <t>Slc35e2</t>
  </si>
  <si>
    <t>NM_177186</t>
  </si>
  <si>
    <t>Slc35e3</t>
  </si>
  <si>
    <t>NM_029875</t>
  </si>
  <si>
    <t>Slc35e4</t>
  </si>
  <si>
    <t>NM_153142</t>
  </si>
  <si>
    <t>Slc35f1</t>
  </si>
  <si>
    <t>NM_178675</t>
  </si>
  <si>
    <t>Slc35f2</t>
  </si>
  <si>
    <t>NM_028060</t>
  </si>
  <si>
    <t>Slc35f3</t>
  </si>
  <si>
    <t>NM_175434</t>
  </si>
  <si>
    <t>Slc35f4</t>
  </si>
  <si>
    <t>NM_029238</t>
  </si>
  <si>
    <t>Slc35f5</t>
  </si>
  <si>
    <t>NM_028787</t>
  </si>
  <si>
    <t>Slc36a1</t>
  </si>
  <si>
    <t>NM_153139</t>
  </si>
  <si>
    <t>Slc36a2</t>
  </si>
  <si>
    <t>NM_153170</t>
  </si>
  <si>
    <t>Slc36a3</t>
  </si>
  <si>
    <t>NM_172258</t>
  </si>
  <si>
    <t>Slc36a4</t>
  </si>
  <si>
    <t>ENSMUST00000061568</t>
  </si>
  <si>
    <t>BC115964</t>
  </si>
  <si>
    <t>Slc37a1</t>
  </si>
  <si>
    <t>NM_001242427</t>
  </si>
  <si>
    <t>Slc37a2</t>
  </si>
  <si>
    <t>NM_001145960</t>
  </si>
  <si>
    <t>Slc37a3</t>
  </si>
  <si>
    <t>NM_028123</t>
  </si>
  <si>
    <t>Slc37a4</t>
  </si>
  <si>
    <t>ENSMUST00000034624</t>
  </si>
  <si>
    <t>Slc38a1</t>
  </si>
  <si>
    <t>NM_134086</t>
  </si>
  <si>
    <t>Slc38a10</t>
  </si>
  <si>
    <t>NM_024249</t>
  </si>
  <si>
    <t>Slc38a11</t>
  </si>
  <si>
    <t>NM_177074</t>
  </si>
  <si>
    <t>Slc38a2</t>
  </si>
  <si>
    <t>NM_175121</t>
  </si>
  <si>
    <t>Slc38a3</t>
  </si>
  <si>
    <t>NM_023805</t>
  </si>
  <si>
    <t>Slc38a4</t>
  </si>
  <si>
    <t>NM_027052</t>
  </si>
  <si>
    <t>Slc38a5</t>
  </si>
  <si>
    <t>NM_172479</t>
  </si>
  <si>
    <t>Slc38a6</t>
  </si>
  <si>
    <t>ENSMUST00000140523</t>
  </si>
  <si>
    <t>Slc38a7</t>
  </si>
  <si>
    <t>ENSMUST00000040481</t>
  </si>
  <si>
    <t>Slc38a8</t>
  </si>
  <si>
    <t>NM_001009950</t>
  </si>
  <si>
    <t>Slc38a9</t>
  </si>
  <si>
    <t>NM_178746</t>
  </si>
  <si>
    <t>Slc39a1</t>
  </si>
  <si>
    <t>NM_013901</t>
  </si>
  <si>
    <t>Slc39a10</t>
  </si>
  <si>
    <t>ENSMUST00000027131</t>
  </si>
  <si>
    <t>Slc39a11</t>
  </si>
  <si>
    <t>NM_001166503</t>
  </si>
  <si>
    <t>Slc39a12</t>
  </si>
  <si>
    <t>NM_001012305</t>
  </si>
  <si>
    <t>Slc39a13</t>
  </si>
  <si>
    <t>ENSMUST00000073575</t>
  </si>
  <si>
    <t>Slc39a14</t>
  </si>
  <si>
    <t>NM_001135151</t>
  </si>
  <si>
    <t>Slc39a2</t>
  </si>
  <si>
    <t>NM_001039676</t>
  </si>
  <si>
    <t>Slc39a3</t>
  </si>
  <si>
    <t>ENSMUST00000117276</t>
  </si>
  <si>
    <t>Slc39a4</t>
  </si>
  <si>
    <t>NM_028064</t>
  </si>
  <si>
    <t>Slc39a5</t>
  </si>
  <si>
    <t>NM_028051</t>
  </si>
  <si>
    <t>Slc39a6</t>
  </si>
  <si>
    <t>NM_139143</t>
  </si>
  <si>
    <t>Slc39a7</t>
  </si>
  <si>
    <t>NM_008202</t>
  </si>
  <si>
    <t>Slc39a8</t>
  </si>
  <si>
    <t>NM_001135150</t>
  </si>
  <si>
    <t>Slc39a9</t>
  </si>
  <si>
    <t>NM_026244</t>
  </si>
  <si>
    <t>Slc3a1</t>
  </si>
  <si>
    <t>NM_009205</t>
  </si>
  <si>
    <t>Slc3a2</t>
  </si>
  <si>
    <t>NM_001161413</t>
  </si>
  <si>
    <t>Slc40a1</t>
  </si>
  <si>
    <t>NM_016917</t>
  </si>
  <si>
    <t>Slc41a1</t>
  </si>
  <si>
    <t>NM_173865</t>
  </si>
  <si>
    <t>Slc41a2</t>
  </si>
  <si>
    <t>ENSMUST00000039956</t>
  </si>
  <si>
    <t>Slc41a3</t>
  </si>
  <si>
    <t>ENSMUST00000044019</t>
  </si>
  <si>
    <t>Slc43a1</t>
  </si>
  <si>
    <t>ENSMUST00000121114</t>
  </si>
  <si>
    <t>Slc43a2</t>
  </si>
  <si>
    <t>NM_001199284</t>
  </si>
  <si>
    <t>Slc43a3</t>
  </si>
  <si>
    <t>NM_021398</t>
  </si>
  <si>
    <t>Slc44a1</t>
  </si>
  <si>
    <t>NM_133891</t>
  </si>
  <si>
    <t>Slc44a2</t>
  </si>
  <si>
    <t>NM_152808</t>
  </si>
  <si>
    <t>Slc44a3</t>
  </si>
  <si>
    <t>NM_145394</t>
  </si>
  <si>
    <t>Slc44a4</t>
  </si>
  <si>
    <t>NM_023557</t>
  </si>
  <si>
    <t>Slc44a5</t>
  </si>
  <si>
    <t>NM_001081263</t>
  </si>
  <si>
    <t>Slc45a1</t>
  </si>
  <si>
    <t>ENSMUST00000037827</t>
  </si>
  <si>
    <t>Slc45a2</t>
  </si>
  <si>
    <t>NM_053077</t>
  </si>
  <si>
    <t>Slc45a3</t>
  </si>
  <si>
    <t>NM_145977</t>
  </si>
  <si>
    <t>Slc45a4</t>
  </si>
  <si>
    <t>ENSMUST00000151288</t>
  </si>
  <si>
    <t>Slc46a1</t>
  </si>
  <si>
    <t>NM_026740</t>
  </si>
  <si>
    <t>Slc46a2</t>
  </si>
  <si>
    <t>ENSMUST00000030081</t>
  </si>
  <si>
    <t>Slc46a3</t>
  </si>
  <si>
    <t>NM_027872</t>
  </si>
  <si>
    <t>Slc47a1</t>
  </si>
  <si>
    <t>NM_026183</t>
  </si>
  <si>
    <t>Slc47a2</t>
  </si>
  <si>
    <t>NM_001033542</t>
  </si>
  <si>
    <t>Slc48a1</t>
  </si>
  <si>
    <t>NM_026353</t>
  </si>
  <si>
    <t>Slc4a1</t>
  </si>
  <si>
    <t>NM_011403</t>
  </si>
  <si>
    <t>Slc4a10</t>
  </si>
  <si>
    <t>NM_001242378</t>
  </si>
  <si>
    <t>Slc4a11</t>
  </si>
  <si>
    <t>NM_001081162</t>
  </si>
  <si>
    <t>Slc4a1ap</t>
  </si>
  <si>
    <t>NM_009206</t>
  </si>
  <si>
    <t>Slc4a2</t>
  </si>
  <si>
    <t>NM_009207</t>
  </si>
  <si>
    <t>Slc4a3</t>
  </si>
  <si>
    <t>ENSMUST00000124341</t>
  </si>
  <si>
    <t>Slc4a4</t>
  </si>
  <si>
    <t>ENSMUST00000148750</t>
  </si>
  <si>
    <t>Slc4a5</t>
  </si>
  <si>
    <t>ENSMUST00000113900</t>
  </si>
  <si>
    <t>Slc4a7</t>
  </si>
  <si>
    <t>NM_001033270</t>
  </si>
  <si>
    <t>Slc4a8</t>
  </si>
  <si>
    <t>NM_021530</t>
  </si>
  <si>
    <t>Slc4a9</t>
  </si>
  <si>
    <t>ENSMUST00000074298</t>
  </si>
  <si>
    <t>Slc50a1</t>
  </si>
  <si>
    <t>NM_009057</t>
  </si>
  <si>
    <t>Slc52a2</t>
  </si>
  <si>
    <t>NM_029643</t>
  </si>
  <si>
    <t>Slc52a3</t>
  </si>
  <si>
    <t>NM_027172</t>
  </si>
  <si>
    <t>Slc5a1</t>
  </si>
  <si>
    <t>ENSMUST00000011178</t>
  </si>
  <si>
    <t>Slc5a10</t>
  </si>
  <si>
    <t>NM_001033227</t>
  </si>
  <si>
    <t>Slc5a11</t>
  </si>
  <si>
    <t>NM_146198</t>
  </si>
  <si>
    <t>Slc5a12</t>
  </si>
  <si>
    <t>NM_001177624</t>
  </si>
  <si>
    <t>Slc5a2</t>
  </si>
  <si>
    <t>NM_133254</t>
  </si>
  <si>
    <t>Slc5a4a</t>
  </si>
  <si>
    <t>NM_133184</t>
  </si>
  <si>
    <t>Slc5a4b</t>
  </si>
  <si>
    <t>NM_023219</t>
  </si>
  <si>
    <t>Slc5a5</t>
  </si>
  <si>
    <t>NM_053248</t>
  </si>
  <si>
    <t>Slc5a6</t>
  </si>
  <si>
    <t>NM_177870</t>
  </si>
  <si>
    <t>Slc5a7</t>
  </si>
  <si>
    <t>NM_022025</t>
  </si>
  <si>
    <t>Slc5a8</t>
  </si>
  <si>
    <t>NM_145423</t>
  </si>
  <si>
    <t>Slc5a9</t>
  </si>
  <si>
    <t>ENSMUST00000102721</t>
  </si>
  <si>
    <t>NM_178703</t>
  </si>
  <si>
    <t>Slc6a11</t>
  </si>
  <si>
    <t>NM_172890</t>
  </si>
  <si>
    <t>Slc6a12</t>
  </si>
  <si>
    <t>ENSMUST00000032200</t>
  </si>
  <si>
    <t>Slc6a13</t>
  </si>
  <si>
    <t>ENSMUST00000064580</t>
  </si>
  <si>
    <t>Slc6a14</t>
  </si>
  <si>
    <t>NM_020049</t>
  </si>
  <si>
    <t>Slc6a15</t>
  </si>
  <si>
    <t>NM_175328</t>
  </si>
  <si>
    <t>Slc6a16</t>
  </si>
  <si>
    <t>XM_914689</t>
  </si>
  <si>
    <t>Slc6a17</t>
  </si>
  <si>
    <t>NM_172271</t>
  </si>
  <si>
    <t>Slc6a18</t>
  </si>
  <si>
    <t>NM_001136087</t>
  </si>
  <si>
    <t>Slc6a19</t>
  </si>
  <si>
    <t>ENSMUST00000022048</t>
  </si>
  <si>
    <t>Slc6a2</t>
  </si>
  <si>
    <t>NM_009209</t>
  </si>
  <si>
    <t>Slc6a20a</t>
  </si>
  <si>
    <t>ENSMUST00000040960</t>
  </si>
  <si>
    <t>Slc6a20b</t>
  </si>
  <si>
    <t>NM_011731</t>
  </si>
  <si>
    <t>Slc6a3</t>
  </si>
  <si>
    <t>NM_010020</t>
  </si>
  <si>
    <t>Slc6a4</t>
  </si>
  <si>
    <t>ENSMUST00000108402</t>
  </si>
  <si>
    <t>Slc6a5</t>
  </si>
  <si>
    <t>ENSMUST00000056442</t>
  </si>
  <si>
    <t>Slc6a6</t>
  </si>
  <si>
    <t>NM_009320</t>
  </si>
  <si>
    <t>Slc6a7</t>
  </si>
  <si>
    <t>NM_201353</t>
  </si>
  <si>
    <t>Slc6a8</t>
  </si>
  <si>
    <t>NM_133987</t>
  </si>
  <si>
    <t>Slc6a9</t>
  </si>
  <si>
    <t>ENSMUST00000063857</t>
  </si>
  <si>
    <t>Slc7a1</t>
  </si>
  <si>
    <t>NM_007513</t>
  </si>
  <si>
    <t>Slc7a10</t>
  </si>
  <si>
    <t>NM_017394</t>
  </si>
  <si>
    <t>Slc7a11</t>
  </si>
  <si>
    <t>NM_011990</t>
  </si>
  <si>
    <t>Slc7a12</t>
  </si>
  <si>
    <t>NM_080852</t>
  </si>
  <si>
    <t>Slc7a13</t>
  </si>
  <si>
    <t>NM_028746</t>
  </si>
  <si>
    <t>Slc7a14</t>
  </si>
  <si>
    <t>ENSMUST00000091259</t>
  </si>
  <si>
    <t>Slc7a15</t>
  </si>
  <si>
    <t>NM_177802</t>
  </si>
  <si>
    <t>Slc7a2</t>
  </si>
  <si>
    <t>ENSMUST00000057784</t>
  </si>
  <si>
    <t>Slc7a3</t>
  </si>
  <si>
    <t>ENSMUST00000113710</t>
  </si>
  <si>
    <t>Slc7a4</t>
  </si>
  <si>
    <t>ENSMUST00000172164</t>
  </si>
  <si>
    <t>Slc7a5</t>
  </si>
  <si>
    <t>NM_011404</t>
  </si>
  <si>
    <t>Slc7a6</t>
  </si>
  <si>
    <t>NM_178798</t>
  </si>
  <si>
    <t>Slc7a6os</t>
  </si>
  <si>
    <t>NM_001007567</t>
  </si>
  <si>
    <t>Slc7a7</t>
  </si>
  <si>
    <t>NM_011405</t>
  </si>
  <si>
    <t>Slc7a8</t>
  </si>
  <si>
    <t>NM_016972</t>
  </si>
  <si>
    <t>Slc7a9</t>
  </si>
  <si>
    <t>ENSMUST00000118383</t>
  </si>
  <si>
    <t>Slc8a1</t>
  </si>
  <si>
    <t>NM_011406</t>
  </si>
  <si>
    <t>Slc8a2</t>
  </si>
  <si>
    <t>NM_148946</t>
  </si>
  <si>
    <t>Slc8a3</t>
  </si>
  <si>
    <t>NM_001167920</t>
  </si>
  <si>
    <t>Slc9a1</t>
  </si>
  <si>
    <t>ENSMUST00000030669</t>
  </si>
  <si>
    <t>Slc9a10</t>
  </si>
  <si>
    <t>NM_198106</t>
  </si>
  <si>
    <t>Slc9a2</t>
  </si>
  <si>
    <t>NM_001033289</t>
  </si>
  <si>
    <t>Slc9a3</t>
  </si>
  <si>
    <t>NM_001081060</t>
  </si>
  <si>
    <t>Slc9a3r1</t>
  </si>
  <si>
    <t>NM_012030</t>
  </si>
  <si>
    <t>Slc9a3r2</t>
  </si>
  <si>
    <t>NM_023055</t>
  </si>
  <si>
    <t>Slc9a4</t>
  </si>
  <si>
    <t>NM_177084</t>
  </si>
  <si>
    <t>Slc9a5</t>
  </si>
  <si>
    <t>NM_001081332</t>
  </si>
  <si>
    <t>Slc9a6</t>
  </si>
  <si>
    <t>NM_172780</t>
  </si>
  <si>
    <t>Slc9a7</t>
  </si>
  <si>
    <t>NM_177353</t>
  </si>
  <si>
    <t>Slc9a8</t>
  </si>
  <si>
    <t>NM_148929</t>
  </si>
  <si>
    <t>Slc9a9</t>
  </si>
  <si>
    <t>NM_177909</t>
  </si>
  <si>
    <t>Gene Symbol</t>
  </si>
  <si>
    <t>RefSeq</t>
  </si>
  <si>
    <t>Fold-Change(Cre+ vs. Cre-)</t>
  </si>
  <si>
    <t>Group</t>
  </si>
  <si>
    <t xml:space="preserve">Slc6a1 </t>
  </si>
  <si>
    <t>facilitative GLUT transporter (5/14)</t>
  </si>
  <si>
    <t>heavy subunits of heterodimeric amino acid transporters (1/2)</t>
  </si>
  <si>
    <t>high-affinity glutamate and neutral amino acid transporter (3/8: 3 out of 8 are regulated )</t>
  </si>
  <si>
    <t>bicarbonate transporter (1/11)</t>
  </si>
  <si>
    <t>sodium glucose cotransporter (7/12)</t>
  </si>
  <si>
    <t>sodium- and chloride-dependent sodium:neurotransmitter symporters (8/20)</t>
  </si>
  <si>
    <t>cationic amino acid transporter/glycoprotein-associated (7/17)</t>
  </si>
  <si>
    <t>Na+/Ca2+-exchanger (1/3)</t>
  </si>
  <si>
    <t>Na+/H+-exchanger (4/11)</t>
  </si>
  <si>
    <t>sodium bile salt cotransport (4/7)</t>
  </si>
  <si>
    <t>proton coupled metal ion transporter (1/2)</t>
  </si>
  <si>
    <t>electroneutral cation-Cl cotransporter (2/10)</t>
  </si>
  <si>
    <t xml:space="preserve">Slc15a2 </t>
  </si>
  <si>
    <t>proton oligopeptide cotransporter (2/5)</t>
  </si>
  <si>
    <r>
      <t>monocarboxylate transporter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11/16)</t>
    </r>
  </si>
  <si>
    <t>vesicular glutamate transporter (2/9)</t>
  </si>
  <si>
    <t>vesicular amine transporter (1/3)</t>
  </si>
  <si>
    <t>folate/thiamine transporter (1/3)</t>
  </si>
  <si>
    <t>type III Na+-phosphate cotransporter (1/2)</t>
  </si>
  <si>
    <t>organic cation/anion/zwitterion transporter (18/26)</t>
  </si>
  <si>
    <t>Na+-dependent ascorbic acid transporter (1/4)</t>
  </si>
  <si>
    <t>Na+/(Ca2+-K+) exchanger (0/6)</t>
  </si>
  <si>
    <t>mitochondrial carrier (11/45)</t>
  </si>
  <si>
    <t>multifunctional anion exchanger (4/11)</t>
  </si>
  <si>
    <t>fatty acid transport proteins (0/7)</t>
  </si>
  <si>
    <t>Na+-coupled nucleoside transport (1/3)</t>
  </si>
  <si>
    <t>facilitative nucleoside transporter (0/7)</t>
  </si>
  <si>
    <t>zinc transporter (1/10)</t>
  </si>
  <si>
    <t>copper transporter (0/2)</t>
  </si>
  <si>
    <t>vesicular inhibitory amino acid transporter (0/2)</t>
  </si>
  <si>
    <t>Acetyl-CoA transporter (1/1)</t>
  </si>
  <si>
    <t>type II Na+-phosphate cotransporter (3/3)</t>
  </si>
  <si>
    <t>nucleotide-sugar transporter (4/26)</t>
  </si>
  <si>
    <t>proton-coupled amino acid transporter (0/5)</t>
  </si>
  <si>
    <t>sugar-phosphate/phosphate exchanger (2/4)</t>
  </si>
  <si>
    <t>System A &amp; N, sodium-coupled neutral amino acid transporter (2/12)</t>
  </si>
  <si>
    <t>metal ion transporter (2/14)</t>
  </si>
  <si>
    <t>basolateral iron transporter (0/1)</t>
  </si>
  <si>
    <t>MgtE-like magnesium transporter (0/3)</t>
  </si>
  <si>
    <t>Na+-independent, system-L like amino acid transporter (2/3)</t>
  </si>
  <si>
    <t>Choline-like transporter (2/5)</t>
  </si>
  <si>
    <t>Putative sugar transporter (0/4)</t>
  </si>
  <si>
    <t>Folate transporter (2/3)</t>
  </si>
  <si>
    <t>multidrug and toxin extrusion (0/2)</t>
  </si>
  <si>
    <t>Heme transporter family (0/1)</t>
  </si>
  <si>
    <t>Sugar efflux transporters of the SWEET family (1/1)</t>
  </si>
  <si>
    <t>Riboflavin transporter family RFVT/SLC52 (0/2)</t>
  </si>
  <si>
    <t>Na+-sulfate/carboxylate cotransporter (2/5)</t>
  </si>
  <si>
    <t>urea transporter (1/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0" fillId="3" borderId="0" xfId="0" applyFill="1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Standard" xfId="0" builtinId="0"/>
  </cellStyles>
  <dxfs count="28">
    <dxf>
      <font>
        <color auto="1"/>
      </font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  <dxf>
      <font>
        <color auto="1"/>
      </font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CCC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CCCC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6"/>
  <sheetViews>
    <sheetView tabSelected="1" topLeftCell="A160" zoomScaleNormal="100" workbookViewId="0">
      <selection activeCell="C147" sqref="C147"/>
    </sheetView>
  </sheetViews>
  <sheetFormatPr baseColWidth="10" defaultRowHeight="15" x14ac:dyDescent="0.25"/>
  <cols>
    <col min="1" max="1" width="10.140625" style="9" customWidth="1"/>
    <col min="2" max="2" width="48.7109375" style="12" customWidth="1"/>
    <col min="3" max="3" width="14" customWidth="1"/>
    <col min="4" max="4" width="27.42578125" style="4" customWidth="1"/>
    <col min="5" max="5" width="22.7109375" customWidth="1"/>
  </cols>
  <sheetData>
    <row r="1" spans="1:5" s="1" customFormat="1" ht="14.45" x14ac:dyDescent="0.3">
      <c r="A1" s="10" t="s">
        <v>722</v>
      </c>
      <c r="B1" s="11"/>
      <c r="C1" s="1" t="s">
        <v>719</v>
      </c>
      <c r="D1" s="3" t="s">
        <v>721</v>
      </c>
      <c r="E1" s="1" t="s">
        <v>720</v>
      </c>
    </row>
    <row r="2" spans="1:5" x14ac:dyDescent="0.25">
      <c r="A2" s="13">
        <v>1</v>
      </c>
      <c r="B2" s="14" t="s">
        <v>726</v>
      </c>
      <c r="C2" s="5" t="s">
        <v>118</v>
      </c>
      <c r="D2" s="3">
        <v>-1.81728</v>
      </c>
      <c r="E2" t="s">
        <v>119</v>
      </c>
    </row>
    <row r="3" spans="1:5" x14ac:dyDescent="0.25">
      <c r="A3" s="13"/>
      <c r="B3" s="14"/>
      <c r="C3" t="s">
        <v>120</v>
      </c>
      <c r="D3" s="4">
        <v>-1.4031</v>
      </c>
      <c r="E3" t="s">
        <v>121</v>
      </c>
    </row>
    <row r="4" spans="1:5" x14ac:dyDescent="0.25">
      <c r="A4" s="13"/>
      <c r="B4" s="14"/>
      <c r="C4" s="8" t="s">
        <v>122</v>
      </c>
      <c r="D4" s="3">
        <v>2.07416</v>
      </c>
      <c r="E4" t="s">
        <v>123</v>
      </c>
    </row>
    <row r="5" spans="1:5" x14ac:dyDescent="0.25">
      <c r="A5" s="13"/>
      <c r="B5" s="14"/>
      <c r="C5" t="s">
        <v>124</v>
      </c>
      <c r="D5" s="4">
        <v>1.1390499999999999</v>
      </c>
      <c r="E5" t="s">
        <v>125</v>
      </c>
    </row>
    <row r="6" spans="1:5" x14ac:dyDescent="0.25">
      <c r="A6" s="13"/>
      <c r="B6" s="14"/>
      <c r="C6" t="s">
        <v>126</v>
      </c>
      <c r="D6" s="4">
        <v>1.0648200000000001</v>
      </c>
      <c r="E6" t="s">
        <v>127</v>
      </c>
    </row>
    <row r="7" spans="1:5" x14ac:dyDescent="0.25">
      <c r="A7" s="13"/>
      <c r="B7" s="14"/>
      <c r="C7" s="8" t="s">
        <v>126</v>
      </c>
      <c r="D7" s="3">
        <v>1.6251599999999999</v>
      </c>
      <c r="E7" t="s">
        <v>127</v>
      </c>
    </row>
    <row r="8" spans="1:5" x14ac:dyDescent="0.25">
      <c r="A8" s="13"/>
      <c r="B8" s="14"/>
      <c r="C8" t="s">
        <v>128</v>
      </c>
      <c r="D8" s="4">
        <v>-1.0878300000000001</v>
      </c>
      <c r="E8" t="s">
        <v>129</v>
      </c>
    </row>
    <row r="9" spans="1:5" x14ac:dyDescent="0.25">
      <c r="A9" s="13"/>
      <c r="B9" s="14"/>
      <c r="C9" t="s">
        <v>130</v>
      </c>
      <c r="D9" s="4">
        <v>1.02214</v>
      </c>
      <c r="E9" t="s">
        <v>131</v>
      </c>
    </row>
    <row r="10" spans="1:5" x14ac:dyDescent="0.25">
      <c r="A10" s="13">
        <v>2</v>
      </c>
      <c r="B10" s="14" t="s">
        <v>724</v>
      </c>
      <c r="C10" t="s">
        <v>345</v>
      </c>
      <c r="D10" s="4">
        <v>1.00203</v>
      </c>
      <c r="E10" t="s">
        <v>346</v>
      </c>
    </row>
    <row r="11" spans="1:5" x14ac:dyDescent="0.25">
      <c r="A11" s="13"/>
      <c r="B11" s="14"/>
      <c r="C11" t="s">
        <v>345</v>
      </c>
      <c r="D11" s="4">
        <v>1.2601199999999999</v>
      </c>
      <c r="E11" t="s">
        <v>346</v>
      </c>
    </row>
    <row r="12" spans="1:5" x14ac:dyDescent="0.25">
      <c r="A12" s="13"/>
      <c r="B12" s="14"/>
      <c r="C12" t="s">
        <v>347</v>
      </c>
      <c r="D12" s="4">
        <v>1.0988800000000001</v>
      </c>
      <c r="E12" t="s">
        <v>348</v>
      </c>
    </row>
    <row r="13" spans="1:5" x14ac:dyDescent="0.25">
      <c r="A13" s="13"/>
      <c r="B13" s="14"/>
      <c r="C13" s="5" t="s">
        <v>349</v>
      </c>
      <c r="D13" s="3">
        <v>-3.25515</v>
      </c>
      <c r="E13" t="s">
        <v>350</v>
      </c>
    </row>
    <row r="14" spans="1:5" x14ac:dyDescent="0.25">
      <c r="A14" s="13"/>
      <c r="B14" s="14"/>
      <c r="C14" s="5" t="s">
        <v>351</v>
      </c>
      <c r="D14" s="3">
        <v>-1.5097499999999999</v>
      </c>
      <c r="E14" t="s">
        <v>352</v>
      </c>
    </row>
    <row r="15" spans="1:5" x14ac:dyDescent="0.25">
      <c r="A15" s="13"/>
      <c r="B15" s="14"/>
      <c r="C15" s="5" t="s">
        <v>353</v>
      </c>
      <c r="D15" s="3">
        <v>-2.6696300000000002</v>
      </c>
      <c r="E15" t="s">
        <v>354</v>
      </c>
    </row>
    <row r="16" spans="1:5" x14ac:dyDescent="0.25">
      <c r="A16" s="13"/>
      <c r="B16" s="14"/>
      <c r="C16" t="s">
        <v>355</v>
      </c>
      <c r="D16" s="4">
        <v>1.0525199999999999</v>
      </c>
      <c r="E16" t="s">
        <v>356</v>
      </c>
    </row>
    <row r="17" spans="1:5" x14ac:dyDescent="0.25">
      <c r="A17" s="13"/>
      <c r="B17" s="14"/>
      <c r="C17" s="5" t="s">
        <v>357</v>
      </c>
      <c r="D17" s="3">
        <v>-1.69615</v>
      </c>
      <c r="E17" t="s">
        <v>358</v>
      </c>
    </row>
    <row r="18" spans="1:5" x14ac:dyDescent="0.25">
      <c r="A18" s="13"/>
      <c r="B18" s="14"/>
      <c r="C18" t="s">
        <v>359</v>
      </c>
      <c r="D18" s="4">
        <v>-1.0344500000000001</v>
      </c>
      <c r="E18" t="s">
        <v>360</v>
      </c>
    </row>
    <row r="19" spans="1:5" x14ac:dyDescent="0.25">
      <c r="A19" s="13"/>
      <c r="B19" s="14"/>
      <c r="C19" s="5" t="s">
        <v>361</v>
      </c>
      <c r="D19" s="3">
        <v>-2.3482400000000001</v>
      </c>
      <c r="E19" t="s">
        <v>362</v>
      </c>
    </row>
    <row r="20" spans="1:5" x14ac:dyDescent="0.25">
      <c r="A20" s="13"/>
      <c r="B20" s="14"/>
      <c r="C20" t="s">
        <v>363</v>
      </c>
      <c r="D20" s="4">
        <v>1.40028</v>
      </c>
      <c r="E20" t="s">
        <v>364</v>
      </c>
    </row>
    <row r="21" spans="1:5" x14ac:dyDescent="0.25">
      <c r="A21" s="13"/>
      <c r="B21" s="14"/>
      <c r="C21" t="s">
        <v>365</v>
      </c>
      <c r="D21" s="4">
        <v>-1.2080200000000001</v>
      </c>
      <c r="E21" t="s">
        <v>366</v>
      </c>
    </row>
    <row r="22" spans="1:5" x14ac:dyDescent="0.25">
      <c r="A22" s="13"/>
      <c r="B22" s="14"/>
      <c r="C22" t="s">
        <v>367</v>
      </c>
      <c r="D22" s="4">
        <v>1.0827199999999999</v>
      </c>
      <c r="E22" t="s">
        <v>368</v>
      </c>
    </row>
    <row r="23" spans="1:5" x14ac:dyDescent="0.25">
      <c r="A23" s="13"/>
      <c r="B23" s="14"/>
      <c r="C23" t="s">
        <v>369</v>
      </c>
      <c r="D23" s="4">
        <v>1.0180800000000001</v>
      </c>
      <c r="E23" t="s">
        <v>370</v>
      </c>
    </row>
    <row r="24" spans="1:5" x14ac:dyDescent="0.25">
      <c r="A24" s="13">
        <v>3</v>
      </c>
      <c r="B24" s="14" t="s">
        <v>725</v>
      </c>
      <c r="C24" s="5" t="s">
        <v>518</v>
      </c>
      <c r="D24" s="3">
        <v>-1.58667</v>
      </c>
      <c r="E24" t="s">
        <v>519</v>
      </c>
    </row>
    <row r="25" spans="1:5" x14ac:dyDescent="0.25">
      <c r="A25" s="13"/>
      <c r="B25" s="14"/>
      <c r="C25" t="s">
        <v>520</v>
      </c>
      <c r="D25" s="4">
        <v>-1.1995</v>
      </c>
      <c r="E25" t="s">
        <v>521</v>
      </c>
    </row>
    <row r="26" spans="1:5" x14ac:dyDescent="0.25">
      <c r="A26" s="13">
        <v>4</v>
      </c>
      <c r="B26" s="14" t="s">
        <v>727</v>
      </c>
      <c r="C26" s="5" t="s">
        <v>566</v>
      </c>
      <c r="D26" s="3">
        <v>-2.0275500000000002</v>
      </c>
      <c r="E26" t="s">
        <v>567</v>
      </c>
    </row>
    <row r="27" spans="1:5" x14ac:dyDescent="0.25">
      <c r="A27" s="13"/>
      <c r="B27" s="14"/>
      <c r="C27" t="s">
        <v>568</v>
      </c>
      <c r="D27" s="4">
        <v>-1.2271099999999999</v>
      </c>
      <c r="E27" t="s">
        <v>569</v>
      </c>
    </row>
    <row r="28" spans="1:5" x14ac:dyDescent="0.25">
      <c r="A28" s="13"/>
      <c r="B28" s="14"/>
      <c r="C28" t="s">
        <v>570</v>
      </c>
      <c r="D28" s="4">
        <v>1.31002</v>
      </c>
      <c r="E28" t="s">
        <v>571</v>
      </c>
    </row>
    <row r="29" spans="1:5" x14ac:dyDescent="0.25">
      <c r="A29" s="13"/>
      <c r="B29" s="14"/>
      <c r="C29" t="s">
        <v>572</v>
      </c>
      <c r="D29" s="4">
        <v>-1.05244</v>
      </c>
      <c r="E29" t="s">
        <v>573</v>
      </c>
    </row>
    <row r="30" spans="1:5" x14ac:dyDescent="0.25">
      <c r="A30" s="13"/>
      <c r="B30" s="14"/>
      <c r="C30" t="s">
        <v>574</v>
      </c>
      <c r="D30" s="4">
        <v>1.04274</v>
      </c>
      <c r="E30" t="s">
        <v>575</v>
      </c>
    </row>
    <row r="31" spans="1:5" x14ac:dyDescent="0.25">
      <c r="A31" s="13"/>
      <c r="B31" s="14"/>
      <c r="C31" t="s">
        <v>576</v>
      </c>
      <c r="D31" s="4">
        <v>1.2708999999999999</v>
      </c>
      <c r="E31" t="s">
        <v>577</v>
      </c>
    </row>
    <row r="32" spans="1:5" x14ac:dyDescent="0.25">
      <c r="A32" s="13"/>
      <c r="B32" s="14"/>
      <c r="C32" t="s">
        <v>578</v>
      </c>
      <c r="D32" s="4">
        <v>-1.0886</v>
      </c>
      <c r="E32" t="s">
        <v>579</v>
      </c>
    </row>
    <row r="33" spans="1:5" x14ac:dyDescent="0.25">
      <c r="A33" s="13"/>
      <c r="B33" s="14"/>
      <c r="C33" t="s">
        <v>580</v>
      </c>
      <c r="D33" s="4">
        <v>-1.34629</v>
      </c>
      <c r="E33" t="s">
        <v>581</v>
      </c>
    </row>
    <row r="34" spans="1:5" x14ac:dyDescent="0.25">
      <c r="A34" s="13"/>
      <c r="B34" s="14"/>
      <c r="C34" t="s">
        <v>582</v>
      </c>
      <c r="D34" s="4">
        <v>1.01959</v>
      </c>
      <c r="E34" t="s">
        <v>583</v>
      </c>
    </row>
    <row r="35" spans="1:5" x14ac:dyDescent="0.25">
      <c r="A35" s="13"/>
      <c r="B35" s="14"/>
      <c r="C35" t="s">
        <v>584</v>
      </c>
      <c r="D35" s="4">
        <v>1.0434300000000001</v>
      </c>
      <c r="E35" t="s">
        <v>585</v>
      </c>
    </row>
    <row r="36" spans="1:5" x14ac:dyDescent="0.25">
      <c r="A36" s="13"/>
      <c r="B36" s="14"/>
      <c r="C36" t="s">
        <v>586</v>
      </c>
      <c r="D36" s="4">
        <v>-1.16089</v>
      </c>
      <c r="E36" t="s">
        <v>587</v>
      </c>
    </row>
    <row r="37" spans="1:5" x14ac:dyDescent="0.25">
      <c r="A37" s="13">
        <v>5</v>
      </c>
      <c r="B37" s="14" t="s">
        <v>728</v>
      </c>
      <c r="C37" s="5" t="s">
        <v>594</v>
      </c>
      <c r="D37" s="3">
        <v>-1.52433</v>
      </c>
      <c r="E37" t="s">
        <v>595</v>
      </c>
    </row>
    <row r="38" spans="1:5" x14ac:dyDescent="0.25">
      <c r="A38" s="13"/>
      <c r="B38" s="14"/>
      <c r="C38" t="s">
        <v>596</v>
      </c>
      <c r="D38" s="4">
        <v>-1.4393899999999999</v>
      </c>
      <c r="E38" t="s">
        <v>597</v>
      </c>
    </row>
    <row r="39" spans="1:5" x14ac:dyDescent="0.25">
      <c r="A39" s="13"/>
      <c r="B39" s="14"/>
      <c r="C39" s="5" t="s">
        <v>598</v>
      </c>
      <c r="D39" s="3">
        <v>-2.0291899999999998</v>
      </c>
      <c r="E39" t="s">
        <v>599</v>
      </c>
    </row>
    <row r="40" spans="1:5" x14ac:dyDescent="0.25">
      <c r="A40" s="13"/>
      <c r="B40" s="14"/>
      <c r="C40" s="5" t="s">
        <v>600</v>
      </c>
      <c r="D40" s="3">
        <v>-1.72617</v>
      </c>
      <c r="E40" t="s">
        <v>601</v>
      </c>
    </row>
    <row r="41" spans="1:5" x14ac:dyDescent="0.25">
      <c r="A41" s="13"/>
      <c r="B41" s="14"/>
      <c r="C41" s="6" t="s">
        <v>602</v>
      </c>
      <c r="D41" s="3">
        <v>-5.6341200000000002</v>
      </c>
      <c r="E41" t="s">
        <v>603</v>
      </c>
    </row>
    <row r="42" spans="1:5" x14ac:dyDescent="0.25">
      <c r="A42" s="13"/>
      <c r="B42" s="14"/>
      <c r="C42" t="s">
        <v>604</v>
      </c>
      <c r="D42" s="4">
        <v>1.0703100000000001</v>
      </c>
      <c r="E42" t="s">
        <v>605</v>
      </c>
    </row>
    <row r="43" spans="1:5" x14ac:dyDescent="0.25">
      <c r="A43" s="13"/>
      <c r="B43" s="14"/>
      <c r="C43" t="s">
        <v>606</v>
      </c>
      <c r="D43" s="4">
        <v>-1.0742</v>
      </c>
      <c r="E43" t="s">
        <v>607</v>
      </c>
    </row>
    <row r="44" spans="1:5" x14ac:dyDescent="0.25">
      <c r="A44" s="13"/>
      <c r="B44" s="14"/>
      <c r="C44" t="s">
        <v>608</v>
      </c>
      <c r="D44" s="4">
        <v>-1.03006</v>
      </c>
      <c r="E44" t="s">
        <v>609</v>
      </c>
    </row>
    <row r="45" spans="1:5" x14ac:dyDescent="0.25">
      <c r="A45" s="13"/>
      <c r="B45" s="14"/>
      <c r="C45" s="5" t="s">
        <v>610</v>
      </c>
      <c r="D45" s="3">
        <v>-1.64154</v>
      </c>
      <c r="E45" t="s">
        <v>611</v>
      </c>
    </row>
    <row r="46" spans="1:5" x14ac:dyDescent="0.25">
      <c r="A46" s="13"/>
      <c r="B46" s="14"/>
      <c r="C46" t="s">
        <v>612</v>
      </c>
      <c r="D46" s="4">
        <v>-1.0074000000000001</v>
      </c>
      <c r="E46" t="s">
        <v>613</v>
      </c>
    </row>
    <row r="47" spans="1:5" x14ac:dyDescent="0.25">
      <c r="A47" s="13"/>
      <c r="B47" s="14"/>
      <c r="C47" s="5" t="s">
        <v>614</v>
      </c>
      <c r="D47" s="3">
        <v>-2.24736</v>
      </c>
      <c r="E47" t="s">
        <v>615</v>
      </c>
    </row>
    <row r="48" spans="1:5" x14ac:dyDescent="0.25">
      <c r="A48" s="13"/>
      <c r="B48" s="14"/>
      <c r="C48" s="5" t="s">
        <v>616</v>
      </c>
      <c r="D48" s="3">
        <v>-2.74126</v>
      </c>
      <c r="E48" t="s">
        <v>617</v>
      </c>
    </row>
    <row r="49" spans="1:5" x14ac:dyDescent="0.25">
      <c r="A49" s="13">
        <v>6</v>
      </c>
      <c r="B49" s="14" t="s">
        <v>729</v>
      </c>
      <c r="C49" t="s">
        <v>723</v>
      </c>
      <c r="D49" s="4">
        <v>1.0066600000000001</v>
      </c>
      <c r="E49" t="s">
        <v>618</v>
      </c>
    </row>
    <row r="50" spans="1:5" x14ac:dyDescent="0.25">
      <c r="A50" s="13"/>
      <c r="B50" s="14"/>
      <c r="C50" t="s">
        <v>619</v>
      </c>
      <c r="D50" s="4">
        <v>-1.02972</v>
      </c>
      <c r="E50" t="s">
        <v>620</v>
      </c>
    </row>
    <row r="51" spans="1:5" x14ac:dyDescent="0.25">
      <c r="A51" s="13"/>
      <c r="B51" s="14"/>
      <c r="C51" s="5" t="s">
        <v>621</v>
      </c>
      <c r="D51" s="3">
        <v>-1.5972599999999999</v>
      </c>
      <c r="E51" t="s">
        <v>622</v>
      </c>
    </row>
    <row r="52" spans="1:5" x14ac:dyDescent="0.25">
      <c r="A52" s="13"/>
      <c r="B52" s="14"/>
      <c r="C52" s="5" t="s">
        <v>623</v>
      </c>
      <c r="D52" s="3">
        <v>-1.50651</v>
      </c>
      <c r="E52" t="s">
        <v>624</v>
      </c>
    </row>
    <row r="53" spans="1:5" x14ac:dyDescent="0.25">
      <c r="A53" s="13"/>
      <c r="B53" s="14"/>
      <c r="C53" t="s">
        <v>625</v>
      </c>
      <c r="D53" s="4">
        <v>-1.1817</v>
      </c>
      <c r="E53" t="s">
        <v>626</v>
      </c>
    </row>
    <row r="54" spans="1:5" x14ac:dyDescent="0.25">
      <c r="A54" s="13"/>
      <c r="B54" s="14"/>
      <c r="C54" s="5" t="s">
        <v>627</v>
      </c>
      <c r="D54" s="3">
        <v>-1.60893</v>
      </c>
      <c r="E54" t="s">
        <v>628</v>
      </c>
    </row>
    <row r="55" spans="1:5" x14ac:dyDescent="0.25">
      <c r="A55" s="13"/>
      <c r="B55" s="14"/>
      <c r="C55" t="s">
        <v>629</v>
      </c>
      <c r="D55" s="4">
        <v>-1.0343199999999999</v>
      </c>
      <c r="E55" t="s">
        <v>630</v>
      </c>
    </row>
    <row r="56" spans="1:5" x14ac:dyDescent="0.25">
      <c r="A56" s="13"/>
      <c r="B56" s="14"/>
      <c r="C56" t="s">
        <v>631</v>
      </c>
      <c r="D56" s="4">
        <v>-1.33473</v>
      </c>
      <c r="E56" t="s">
        <v>632</v>
      </c>
    </row>
    <row r="57" spans="1:5" x14ac:dyDescent="0.25">
      <c r="A57" s="13"/>
      <c r="B57" s="14"/>
      <c r="C57" t="s">
        <v>633</v>
      </c>
      <c r="D57" s="4">
        <v>-1.1881900000000001</v>
      </c>
      <c r="E57" t="s">
        <v>634</v>
      </c>
    </row>
    <row r="58" spans="1:5" x14ac:dyDescent="0.25">
      <c r="A58" s="13"/>
      <c r="B58" s="14"/>
      <c r="C58" s="5" t="s">
        <v>635</v>
      </c>
      <c r="D58" s="3">
        <v>-1.72516</v>
      </c>
      <c r="E58" t="s">
        <v>636</v>
      </c>
    </row>
    <row r="59" spans="1:5" x14ac:dyDescent="0.25">
      <c r="A59" s="13"/>
      <c r="B59" s="14"/>
      <c r="C59" t="s">
        <v>637</v>
      </c>
      <c r="D59" s="4">
        <v>1.0778700000000001</v>
      </c>
      <c r="E59" t="s">
        <v>638</v>
      </c>
    </row>
    <row r="60" spans="1:5" x14ac:dyDescent="0.25">
      <c r="A60" s="13"/>
      <c r="B60" s="14"/>
      <c r="C60" t="s">
        <v>639</v>
      </c>
      <c r="D60" s="4">
        <v>-1.08348</v>
      </c>
      <c r="E60" t="s">
        <v>640</v>
      </c>
    </row>
    <row r="61" spans="1:5" x14ac:dyDescent="0.25">
      <c r="A61" s="13"/>
      <c r="B61" s="14"/>
      <c r="C61" s="5" t="s">
        <v>641</v>
      </c>
      <c r="D61" s="3">
        <v>-3.5223499999999999</v>
      </c>
      <c r="E61" t="s">
        <v>642</v>
      </c>
    </row>
    <row r="62" spans="1:5" x14ac:dyDescent="0.25">
      <c r="A62" s="13"/>
      <c r="B62" s="14"/>
      <c r="C62" t="s">
        <v>643</v>
      </c>
      <c r="D62" s="4">
        <v>-1.07988</v>
      </c>
      <c r="E62" t="s">
        <v>644</v>
      </c>
    </row>
    <row r="63" spans="1:5" x14ac:dyDescent="0.25">
      <c r="A63" s="13"/>
      <c r="B63" s="14"/>
      <c r="C63" s="5" t="s">
        <v>645</v>
      </c>
      <c r="D63" s="3">
        <v>-1.69939</v>
      </c>
      <c r="E63" t="s">
        <v>646</v>
      </c>
    </row>
    <row r="64" spans="1:5" x14ac:dyDescent="0.25">
      <c r="A64" s="13"/>
      <c r="B64" s="14"/>
      <c r="C64" t="s">
        <v>647</v>
      </c>
      <c r="D64" s="4">
        <v>-1.17014</v>
      </c>
      <c r="E64" t="s">
        <v>648</v>
      </c>
    </row>
    <row r="65" spans="1:5" x14ac:dyDescent="0.25">
      <c r="A65" s="13"/>
      <c r="B65" s="14"/>
      <c r="C65" s="8" t="s">
        <v>649</v>
      </c>
      <c r="D65" s="3">
        <v>1.6752400000000001</v>
      </c>
      <c r="E65" t="s">
        <v>650</v>
      </c>
    </row>
    <row r="66" spans="1:5" x14ac:dyDescent="0.25">
      <c r="A66" s="13"/>
      <c r="B66" s="14"/>
      <c r="C66" t="s">
        <v>651</v>
      </c>
      <c r="D66" s="4">
        <v>1.0042</v>
      </c>
      <c r="E66" t="s">
        <v>652</v>
      </c>
    </row>
    <row r="67" spans="1:5" x14ac:dyDescent="0.25">
      <c r="A67" s="13"/>
      <c r="B67" s="14"/>
      <c r="C67" t="s">
        <v>653</v>
      </c>
      <c r="D67" s="4">
        <v>-1.0054099999999999</v>
      </c>
      <c r="E67" t="s">
        <v>654</v>
      </c>
    </row>
    <row r="68" spans="1:5" x14ac:dyDescent="0.25">
      <c r="A68" s="13"/>
      <c r="B68" s="14"/>
      <c r="C68" s="8" t="s">
        <v>655</v>
      </c>
      <c r="D68" s="3">
        <v>1.61046</v>
      </c>
      <c r="E68" t="s">
        <v>656</v>
      </c>
    </row>
    <row r="69" spans="1:5" x14ac:dyDescent="0.25">
      <c r="A69" s="13">
        <v>7</v>
      </c>
      <c r="B69" s="14" t="s">
        <v>730</v>
      </c>
      <c r="C69" t="s">
        <v>657</v>
      </c>
      <c r="D69" s="4">
        <v>1.49715</v>
      </c>
      <c r="E69" t="s">
        <v>658</v>
      </c>
    </row>
    <row r="70" spans="1:5" x14ac:dyDescent="0.25">
      <c r="A70" s="13"/>
      <c r="B70" s="14"/>
      <c r="C70" t="s">
        <v>659</v>
      </c>
      <c r="D70" s="4">
        <v>1.1837299999999999</v>
      </c>
      <c r="E70" t="s">
        <v>660</v>
      </c>
    </row>
    <row r="71" spans="1:5" x14ac:dyDescent="0.25">
      <c r="A71" s="13"/>
      <c r="B71" s="14"/>
      <c r="C71" t="s">
        <v>661</v>
      </c>
      <c r="D71" s="4">
        <v>1.05094</v>
      </c>
      <c r="E71" t="s">
        <v>662</v>
      </c>
    </row>
    <row r="72" spans="1:5" x14ac:dyDescent="0.25">
      <c r="A72" s="13"/>
      <c r="B72" s="14"/>
      <c r="C72" t="s">
        <v>661</v>
      </c>
      <c r="D72" s="4">
        <v>1.3403099999999999</v>
      </c>
      <c r="E72" t="s">
        <v>662</v>
      </c>
    </row>
    <row r="73" spans="1:5" x14ac:dyDescent="0.25">
      <c r="A73" s="13"/>
      <c r="B73" s="14"/>
      <c r="C73" s="5" t="s">
        <v>663</v>
      </c>
      <c r="D73" s="3">
        <v>-1.6165400000000001</v>
      </c>
      <c r="E73" t="s">
        <v>664</v>
      </c>
    </row>
    <row r="74" spans="1:5" x14ac:dyDescent="0.25">
      <c r="A74" s="13"/>
      <c r="B74" s="14"/>
      <c r="C74" s="6" t="s">
        <v>665</v>
      </c>
      <c r="D74" s="3">
        <v>-7.07768</v>
      </c>
      <c r="E74" t="s">
        <v>666</v>
      </c>
    </row>
    <row r="75" spans="1:5" x14ac:dyDescent="0.25">
      <c r="A75" s="13"/>
      <c r="B75" s="14"/>
      <c r="C75" t="s">
        <v>667</v>
      </c>
      <c r="D75" s="4">
        <v>-1.1950700000000001</v>
      </c>
      <c r="E75" t="s">
        <v>668</v>
      </c>
    </row>
    <row r="76" spans="1:5" x14ac:dyDescent="0.25">
      <c r="A76" s="13"/>
      <c r="B76" s="14"/>
      <c r="C76" t="s">
        <v>669</v>
      </c>
      <c r="D76" s="4">
        <v>1.43032</v>
      </c>
      <c r="E76" t="s">
        <v>670</v>
      </c>
    </row>
    <row r="77" spans="1:5" x14ac:dyDescent="0.25">
      <c r="A77" s="13"/>
      <c r="B77" s="14"/>
      <c r="C77" t="s">
        <v>671</v>
      </c>
      <c r="D77" s="4">
        <v>1.2748299999999999</v>
      </c>
      <c r="E77" t="s">
        <v>672</v>
      </c>
    </row>
    <row r="78" spans="1:5" x14ac:dyDescent="0.25">
      <c r="A78" s="13"/>
      <c r="B78" s="14"/>
      <c r="C78" t="s">
        <v>673</v>
      </c>
      <c r="D78" s="4">
        <v>1.18309</v>
      </c>
      <c r="E78" t="s">
        <v>674</v>
      </c>
    </row>
    <row r="79" spans="1:5" x14ac:dyDescent="0.25">
      <c r="A79" s="13"/>
      <c r="B79" s="14"/>
      <c r="C79" t="s">
        <v>675</v>
      </c>
      <c r="D79" s="4">
        <v>1.19994</v>
      </c>
      <c r="E79" t="s">
        <v>676</v>
      </c>
    </row>
    <row r="80" spans="1:5" x14ac:dyDescent="0.25">
      <c r="A80" s="13"/>
      <c r="B80" s="14"/>
      <c r="C80" s="8" t="s">
        <v>677</v>
      </c>
      <c r="D80" s="3">
        <v>2.0799599999999998</v>
      </c>
      <c r="E80" t="s">
        <v>678</v>
      </c>
    </row>
    <row r="81" spans="1:5" x14ac:dyDescent="0.25">
      <c r="A81" s="13"/>
      <c r="B81" s="14"/>
      <c r="C81" s="8" t="s">
        <v>679</v>
      </c>
      <c r="D81" s="3">
        <v>1.8662799999999999</v>
      </c>
      <c r="E81" t="s">
        <v>680</v>
      </c>
    </row>
    <row r="82" spans="1:5" x14ac:dyDescent="0.25">
      <c r="A82" s="13"/>
      <c r="B82" s="14"/>
      <c r="C82" t="s">
        <v>681</v>
      </c>
      <c r="D82" s="4">
        <v>-1.08863</v>
      </c>
      <c r="E82" t="s">
        <v>682</v>
      </c>
    </row>
    <row r="83" spans="1:5" x14ac:dyDescent="0.25">
      <c r="A83" s="13"/>
      <c r="B83" s="14"/>
      <c r="C83" s="5" t="s">
        <v>683</v>
      </c>
      <c r="D83" s="3">
        <v>-1.7337199999999999</v>
      </c>
      <c r="E83" t="s">
        <v>684</v>
      </c>
    </row>
    <row r="84" spans="1:5" x14ac:dyDescent="0.25">
      <c r="A84" s="13"/>
      <c r="B84" s="14"/>
      <c r="C84" s="5" t="s">
        <v>685</v>
      </c>
      <c r="D84" s="3">
        <v>-2.00345</v>
      </c>
      <c r="E84" t="s">
        <v>686</v>
      </c>
    </row>
    <row r="85" spans="1:5" x14ac:dyDescent="0.25">
      <c r="A85" s="13"/>
      <c r="B85" s="14"/>
      <c r="C85" s="5" t="s">
        <v>687</v>
      </c>
      <c r="D85" s="3">
        <v>-2.1599300000000001</v>
      </c>
      <c r="E85" t="s">
        <v>688</v>
      </c>
    </row>
    <row r="86" spans="1:5" x14ac:dyDescent="0.25">
      <c r="A86" s="13">
        <v>8</v>
      </c>
      <c r="B86" s="14" t="s">
        <v>731</v>
      </c>
      <c r="C86" s="5" t="s">
        <v>689</v>
      </c>
      <c r="D86" s="3">
        <v>-1.9814099999999999</v>
      </c>
      <c r="E86" t="s">
        <v>690</v>
      </c>
    </row>
    <row r="87" spans="1:5" x14ac:dyDescent="0.25">
      <c r="A87" s="13"/>
      <c r="B87" s="14"/>
      <c r="C87" t="s">
        <v>691</v>
      </c>
      <c r="D87" s="4">
        <v>1.15185</v>
      </c>
      <c r="E87" t="s">
        <v>692</v>
      </c>
    </row>
    <row r="88" spans="1:5" x14ac:dyDescent="0.25">
      <c r="A88" s="13"/>
      <c r="B88" s="14"/>
      <c r="C88" t="s">
        <v>693</v>
      </c>
      <c r="D88" s="4">
        <v>-1.09212</v>
      </c>
      <c r="E88" s="7" t="s">
        <v>694</v>
      </c>
    </row>
    <row r="89" spans="1:5" x14ac:dyDescent="0.25">
      <c r="A89" s="13">
        <v>9</v>
      </c>
      <c r="B89" s="14" t="s">
        <v>732</v>
      </c>
      <c r="C89" t="s">
        <v>695</v>
      </c>
      <c r="D89" s="4">
        <v>1.17563</v>
      </c>
      <c r="E89" t="s">
        <v>696</v>
      </c>
    </row>
    <row r="90" spans="1:5" x14ac:dyDescent="0.25">
      <c r="A90" s="13"/>
      <c r="B90" s="14"/>
      <c r="C90" t="s">
        <v>697</v>
      </c>
      <c r="D90" s="4">
        <v>-1.03694</v>
      </c>
      <c r="E90" t="s">
        <v>698</v>
      </c>
    </row>
    <row r="91" spans="1:5" x14ac:dyDescent="0.25">
      <c r="A91" s="13"/>
      <c r="B91" s="14"/>
      <c r="C91" s="5" t="s">
        <v>699</v>
      </c>
      <c r="D91" s="3">
        <v>-1.80897</v>
      </c>
      <c r="E91" t="s">
        <v>700</v>
      </c>
    </row>
    <row r="92" spans="1:5" x14ac:dyDescent="0.25">
      <c r="A92" s="13"/>
      <c r="B92" s="14"/>
      <c r="C92" t="s">
        <v>701</v>
      </c>
      <c r="D92" s="4">
        <v>-1.3866099999999999</v>
      </c>
      <c r="E92" t="s">
        <v>702</v>
      </c>
    </row>
    <row r="93" spans="1:5" x14ac:dyDescent="0.25">
      <c r="A93" s="13"/>
      <c r="B93" s="14"/>
      <c r="C93" t="s">
        <v>703</v>
      </c>
      <c r="D93" s="4">
        <v>-1.2138800000000001</v>
      </c>
      <c r="E93" t="s">
        <v>704</v>
      </c>
    </row>
    <row r="94" spans="1:5" x14ac:dyDescent="0.25">
      <c r="A94" s="13"/>
      <c r="B94" s="14"/>
      <c r="C94" t="s">
        <v>705</v>
      </c>
      <c r="D94" s="4">
        <v>-1.3005199999999999</v>
      </c>
      <c r="E94" t="s">
        <v>706</v>
      </c>
    </row>
    <row r="95" spans="1:5" x14ac:dyDescent="0.25">
      <c r="A95" s="13"/>
      <c r="B95" s="14"/>
      <c r="C95" t="s">
        <v>707</v>
      </c>
      <c r="D95" s="4">
        <v>1.4866900000000001</v>
      </c>
      <c r="E95" t="s">
        <v>708</v>
      </c>
    </row>
    <row r="96" spans="1:5" x14ac:dyDescent="0.25">
      <c r="A96" s="13"/>
      <c r="B96" s="14"/>
      <c r="C96" t="s">
        <v>709</v>
      </c>
      <c r="D96" s="4">
        <v>1.29454</v>
      </c>
      <c r="E96" t="s">
        <v>710</v>
      </c>
    </row>
    <row r="97" spans="1:5" x14ac:dyDescent="0.25">
      <c r="A97" s="13"/>
      <c r="B97" s="14"/>
      <c r="C97" s="5" t="s">
        <v>711</v>
      </c>
      <c r="D97" s="3">
        <v>-1.5425199999999999</v>
      </c>
      <c r="E97" t="s">
        <v>712</v>
      </c>
    </row>
    <row r="98" spans="1:5" x14ac:dyDescent="0.25">
      <c r="A98" s="13"/>
      <c r="B98" s="14"/>
      <c r="C98" t="s">
        <v>713</v>
      </c>
      <c r="D98" s="4">
        <v>1.26878</v>
      </c>
      <c r="E98" t="s">
        <v>714</v>
      </c>
    </row>
    <row r="99" spans="1:5" x14ac:dyDescent="0.25">
      <c r="A99" s="13"/>
      <c r="B99" s="14"/>
      <c r="C99" s="5" t="s">
        <v>715</v>
      </c>
      <c r="D99" s="3">
        <v>-1.84256</v>
      </c>
      <c r="E99" t="s">
        <v>716</v>
      </c>
    </row>
    <row r="100" spans="1:5" x14ac:dyDescent="0.25">
      <c r="A100" s="13"/>
      <c r="B100" s="14"/>
      <c r="C100" s="8" t="s">
        <v>717</v>
      </c>
      <c r="D100" s="3">
        <v>2.1076000000000001</v>
      </c>
      <c r="E100" t="s">
        <v>718</v>
      </c>
    </row>
    <row r="101" spans="1:5" x14ac:dyDescent="0.25">
      <c r="A101" s="13">
        <v>10</v>
      </c>
      <c r="B101" s="14" t="s">
        <v>733</v>
      </c>
      <c r="C101" s="5" t="s">
        <v>0</v>
      </c>
      <c r="D101" s="3">
        <v>-1.6773899999999999</v>
      </c>
      <c r="E101" t="s">
        <v>1</v>
      </c>
    </row>
    <row r="102" spans="1:5" x14ac:dyDescent="0.25">
      <c r="A102" s="13"/>
      <c r="B102" s="14"/>
      <c r="C102" s="6" t="s">
        <v>2</v>
      </c>
      <c r="D102" s="3">
        <v>-5.3420399999999999</v>
      </c>
      <c r="E102" t="s">
        <v>3</v>
      </c>
    </row>
    <row r="103" spans="1:5" x14ac:dyDescent="0.25">
      <c r="A103" s="13"/>
      <c r="B103" s="14"/>
      <c r="C103" t="s">
        <v>4</v>
      </c>
      <c r="D103" s="4">
        <v>-1.0202899999999999</v>
      </c>
      <c r="E103" t="s">
        <v>5</v>
      </c>
    </row>
    <row r="104" spans="1:5" x14ac:dyDescent="0.25">
      <c r="A104" s="13"/>
      <c r="B104" s="14"/>
      <c r="C104" t="s">
        <v>6</v>
      </c>
      <c r="D104" s="4">
        <v>-1.16814</v>
      </c>
      <c r="E104" t="s">
        <v>7</v>
      </c>
    </row>
    <row r="105" spans="1:5" x14ac:dyDescent="0.25">
      <c r="A105" s="13"/>
      <c r="B105" s="14"/>
      <c r="C105" s="5" t="s">
        <v>8</v>
      </c>
      <c r="D105" s="3">
        <v>-2.3595799999999998</v>
      </c>
      <c r="E105" t="s">
        <v>9</v>
      </c>
    </row>
    <row r="106" spans="1:5" x14ac:dyDescent="0.25">
      <c r="A106" s="13"/>
      <c r="B106" s="14"/>
      <c r="C106" s="8" t="s">
        <v>10</v>
      </c>
      <c r="D106" s="3">
        <v>2.0267400000000002</v>
      </c>
      <c r="E106" t="s">
        <v>11</v>
      </c>
    </row>
    <row r="107" spans="1:5" x14ac:dyDescent="0.25">
      <c r="A107" s="13"/>
      <c r="B107" s="14"/>
      <c r="C107" t="s">
        <v>12</v>
      </c>
      <c r="D107" s="4">
        <v>1.1068800000000001</v>
      </c>
      <c r="E107" t="s">
        <v>13</v>
      </c>
    </row>
    <row r="108" spans="1:5" x14ac:dyDescent="0.25">
      <c r="A108" s="13">
        <v>11</v>
      </c>
      <c r="B108" s="14" t="s">
        <v>734</v>
      </c>
      <c r="C108" s="8" t="s">
        <v>14</v>
      </c>
      <c r="D108" s="3">
        <v>2.1360299999999999</v>
      </c>
      <c r="E108" t="s">
        <v>15</v>
      </c>
    </row>
    <row r="109" spans="1:5" x14ac:dyDescent="0.25">
      <c r="A109" s="13"/>
      <c r="B109" s="14"/>
      <c r="C109" t="s">
        <v>16</v>
      </c>
      <c r="D109" s="4">
        <v>-1.3959999999999999</v>
      </c>
      <c r="E109" t="s">
        <v>17</v>
      </c>
    </row>
    <row r="110" spans="1:5" x14ac:dyDescent="0.25">
      <c r="A110" s="13">
        <v>12</v>
      </c>
      <c r="B110" s="14" t="s">
        <v>735</v>
      </c>
      <c r="C110" t="s">
        <v>18</v>
      </c>
      <c r="D110" s="4">
        <v>-1.32487</v>
      </c>
      <c r="E110" t="s">
        <v>19</v>
      </c>
    </row>
    <row r="111" spans="1:5" x14ac:dyDescent="0.25">
      <c r="A111" s="13"/>
      <c r="B111" s="14"/>
      <c r="C111" t="s">
        <v>20</v>
      </c>
      <c r="D111" s="4">
        <v>1.3738600000000001</v>
      </c>
      <c r="E111" t="s">
        <v>21</v>
      </c>
    </row>
    <row r="112" spans="1:5" x14ac:dyDescent="0.25">
      <c r="A112" s="13"/>
      <c r="B112" s="14"/>
      <c r="C112" s="5" t="s">
        <v>22</v>
      </c>
      <c r="D112" s="3">
        <v>-1.72096</v>
      </c>
      <c r="E112" t="s">
        <v>23</v>
      </c>
    </row>
    <row r="113" spans="1:5" x14ac:dyDescent="0.25">
      <c r="A113" s="13"/>
      <c r="B113" s="14"/>
      <c r="C113" t="s">
        <v>24</v>
      </c>
      <c r="D113" s="4">
        <v>1.0716699999999999</v>
      </c>
      <c r="E113" t="s">
        <v>25</v>
      </c>
    </row>
    <row r="114" spans="1:5" x14ac:dyDescent="0.25">
      <c r="A114" s="13"/>
      <c r="B114" s="14"/>
      <c r="C114" s="8" t="s">
        <v>24</v>
      </c>
      <c r="D114" s="3">
        <v>1.83345</v>
      </c>
      <c r="E114" t="s">
        <v>25</v>
      </c>
    </row>
    <row r="115" spans="1:5" x14ac:dyDescent="0.25">
      <c r="A115" s="13"/>
      <c r="B115" s="14"/>
      <c r="C115" t="s">
        <v>26</v>
      </c>
      <c r="D115" s="4">
        <v>1.0580799999999999</v>
      </c>
      <c r="E115" t="s">
        <v>27</v>
      </c>
    </row>
    <row r="116" spans="1:5" x14ac:dyDescent="0.25">
      <c r="A116" s="13"/>
      <c r="B116" s="14"/>
      <c r="C116" t="s">
        <v>28</v>
      </c>
      <c r="D116" s="4">
        <v>-1.0693299999999999</v>
      </c>
      <c r="E116" t="s">
        <v>29</v>
      </c>
    </row>
    <row r="117" spans="1:5" x14ac:dyDescent="0.25">
      <c r="A117" s="13"/>
      <c r="B117" s="14"/>
      <c r="C117" t="s">
        <v>30</v>
      </c>
      <c r="D117" s="4">
        <v>-1.1949000000000001</v>
      </c>
      <c r="E117" t="s">
        <v>31</v>
      </c>
    </row>
    <row r="118" spans="1:5" x14ac:dyDescent="0.25">
      <c r="A118" s="13"/>
      <c r="B118" s="14"/>
      <c r="C118" t="s">
        <v>32</v>
      </c>
      <c r="D118" s="4">
        <v>-1.08043</v>
      </c>
      <c r="E118" t="s">
        <v>33</v>
      </c>
    </row>
    <row r="119" spans="1:5" x14ac:dyDescent="0.25">
      <c r="A119" s="13"/>
      <c r="B119" s="14"/>
      <c r="C119" t="s">
        <v>34</v>
      </c>
      <c r="D119" s="4">
        <v>1.07759</v>
      </c>
      <c r="E119" t="s">
        <v>35</v>
      </c>
    </row>
    <row r="120" spans="1:5" x14ac:dyDescent="0.25">
      <c r="A120" s="13">
        <v>13</v>
      </c>
      <c r="B120" s="14" t="s">
        <v>771</v>
      </c>
      <c r="C120" t="s">
        <v>36</v>
      </c>
      <c r="D120" s="4">
        <v>1.28552</v>
      </c>
      <c r="E120" t="s">
        <v>37</v>
      </c>
    </row>
    <row r="121" spans="1:5" x14ac:dyDescent="0.25">
      <c r="A121" s="13"/>
      <c r="B121" s="14"/>
      <c r="C121" s="5" t="s">
        <v>38</v>
      </c>
      <c r="D121" s="3">
        <v>-1.66388</v>
      </c>
      <c r="E121" t="s">
        <v>39</v>
      </c>
    </row>
    <row r="122" spans="1:5" x14ac:dyDescent="0.25">
      <c r="A122" s="13"/>
      <c r="B122" s="14"/>
      <c r="C122" s="5" t="s">
        <v>40</v>
      </c>
      <c r="D122" s="3">
        <v>-2.2075800000000001</v>
      </c>
      <c r="E122" t="s">
        <v>41</v>
      </c>
    </row>
    <row r="123" spans="1:5" x14ac:dyDescent="0.25">
      <c r="A123" s="13"/>
      <c r="B123" s="14"/>
      <c r="C123" t="s">
        <v>42</v>
      </c>
      <c r="D123" s="4">
        <v>-1.2624899999999999</v>
      </c>
      <c r="E123" t="s">
        <v>43</v>
      </c>
    </row>
    <row r="124" spans="1:5" x14ac:dyDescent="0.25">
      <c r="A124" s="13"/>
      <c r="B124" s="14"/>
      <c r="C124" t="s">
        <v>44</v>
      </c>
      <c r="D124" s="4">
        <v>-1.0906899999999999</v>
      </c>
      <c r="E124" t="s">
        <v>45</v>
      </c>
    </row>
    <row r="125" spans="1:5" x14ac:dyDescent="0.25">
      <c r="A125" s="13">
        <v>14</v>
      </c>
      <c r="B125" s="14" t="s">
        <v>772</v>
      </c>
      <c r="C125" t="s">
        <v>46</v>
      </c>
      <c r="D125" s="4">
        <v>-1.02121</v>
      </c>
      <c r="E125" t="s">
        <v>47</v>
      </c>
    </row>
    <row r="126" spans="1:5" x14ac:dyDescent="0.25">
      <c r="A126" s="13"/>
      <c r="B126" s="14"/>
      <c r="C126" s="5" t="s">
        <v>48</v>
      </c>
      <c r="D126" s="3">
        <v>-1.5018899999999999</v>
      </c>
      <c r="E126" t="s">
        <v>49</v>
      </c>
    </row>
    <row r="127" spans="1:5" x14ac:dyDescent="0.25">
      <c r="A127" s="13">
        <v>15</v>
      </c>
      <c r="B127" s="14" t="s">
        <v>737</v>
      </c>
      <c r="C127" s="5" t="s">
        <v>50</v>
      </c>
      <c r="D127" s="3">
        <v>-1.6652</v>
      </c>
      <c r="E127" t="s">
        <v>51</v>
      </c>
    </row>
    <row r="128" spans="1:5" x14ac:dyDescent="0.25">
      <c r="A128" s="13"/>
      <c r="B128" s="14"/>
      <c r="C128" s="5" t="s">
        <v>736</v>
      </c>
      <c r="D128" s="3">
        <v>-2.0557799999999999</v>
      </c>
      <c r="E128" t="s">
        <v>52</v>
      </c>
    </row>
    <row r="129" spans="1:5" x14ac:dyDescent="0.25">
      <c r="A129" s="13"/>
      <c r="B129" s="14"/>
      <c r="C129" t="s">
        <v>53</v>
      </c>
      <c r="D129" s="4">
        <v>1.34463</v>
      </c>
      <c r="E129" t="s">
        <v>54</v>
      </c>
    </row>
    <row r="130" spans="1:5" x14ac:dyDescent="0.25">
      <c r="A130" s="13"/>
      <c r="B130" s="14"/>
      <c r="C130" t="s">
        <v>55</v>
      </c>
      <c r="D130" s="4">
        <v>1.0201100000000001</v>
      </c>
      <c r="E130" t="s">
        <v>56</v>
      </c>
    </row>
    <row r="131" spans="1:5" x14ac:dyDescent="0.25">
      <c r="A131" s="13"/>
      <c r="B131" s="14"/>
      <c r="C131" t="s">
        <v>57</v>
      </c>
      <c r="D131" s="4">
        <v>-1.12696</v>
      </c>
      <c r="E131" t="s">
        <v>58</v>
      </c>
    </row>
    <row r="132" spans="1:5" x14ac:dyDescent="0.25">
      <c r="A132" s="13">
        <v>16</v>
      </c>
      <c r="B132" s="14" t="s">
        <v>738</v>
      </c>
      <c r="C132" t="s">
        <v>59</v>
      </c>
      <c r="D132" s="4">
        <v>-1.26027</v>
      </c>
      <c r="E132" t="s">
        <v>60</v>
      </c>
    </row>
    <row r="133" spans="1:5" x14ac:dyDescent="0.25">
      <c r="A133" s="13"/>
      <c r="B133" s="14"/>
      <c r="C133" s="5" t="s">
        <v>61</v>
      </c>
      <c r="D133" s="3">
        <v>-1.5616000000000001</v>
      </c>
      <c r="E133" t="s">
        <v>62</v>
      </c>
    </row>
    <row r="134" spans="1:5" x14ac:dyDescent="0.25">
      <c r="A134" s="13"/>
      <c r="B134" s="14"/>
      <c r="C134" t="s">
        <v>63</v>
      </c>
      <c r="D134" s="4">
        <v>-1.1343099999999999</v>
      </c>
      <c r="E134" t="s">
        <v>64</v>
      </c>
    </row>
    <row r="135" spans="1:5" x14ac:dyDescent="0.25">
      <c r="A135" s="13"/>
      <c r="B135" s="14"/>
      <c r="C135" s="5" t="s">
        <v>65</v>
      </c>
      <c r="D135" s="3">
        <v>-1.73499</v>
      </c>
      <c r="E135" t="s">
        <v>66</v>
      </c>
    </row>
    <row r="136" spans="1:5" x14ac:dyDescent="0.25">
      <c r="A136" s="13"/>
      <c r="B136" s="14"/>
      <c r="C136" t="s">
        <v>67</v>
      </c>
      <c r="D136" s="4">
        <v>-1.1514599999999999</v>
      </c>
      <c r="E136" t="s">
        <v>68</v>
      </c>
    </row>
    <row r="137" spans="1:5" x14ac:dyDescent="0.25">
      <c r="A137" s="13"/>
      <c r="B137" s="14"/>
      <c r="C137" s="6" t="s">
        <v>69</v>
      </c>
      <c r="D137" s="3">
        <v>-5.4035099999999998</v>
      </c>
      <c r="E137" t="s">
        <v>70</v>
      </c>
    </row>
    <row r="138" spans="1:5" x14ac:dyDescent="0.25">
      <c r="A138" s="13"/>
      <c r="B138" s="14"/>
      <c r="C138" s="5" t="s">
        <v>71</v>
      </c>
      <c r="D138" s="3">
        <v>-1.6161399999999999</v>
      </c>
      <c r="E138" t="s">
        <v>72</v>
      </c>
    </row>
    <row r="139" spans="1:5" x14ac:dyDescent="0.25">
      <c r="A139" s="13"/>
      <c r="B139" s="14"/>
      <c r="C139" t="s">
        <v>73</v>
      </c>
      <c r="D139" s="4">
        <v>1.2375499999999999</v>
      </c>
      <c r="E139" t="s">
        <v>74</v>
      </c>
    </row>
    <row r="140" spans="1:5" x14ac:dyDescent="0.25">
      <c r="A140" s="13"/>
      <c r="B140" s="14"/>
      <c r="C140" s="6" t="s">
        <v>75</v>
      </c>
      <c r="D140" s="3">
        <v>-9.1227199999999993</v>
      </c>
      <c r="E140" t="s">
        <v>76</v>
      </c>
    </row>
    <row r="141" spans="1:5" x14ac:dyDescent="0.25">
      <c r="A141" s="13"/>
      <c r="B141" s="14"/>
      <c r="C141" s="5" t="s">
        <v>77</v>
      </c>
      <c r="D141" s="3">
        <v>-2.0470700000000002</v>
      </c>
      <c r="E141" t="s">
        <v>78</v>
      </c>
    </row>
    <row r="142" spans="1:5" x14ac:dyDescent="0.25">
      <c r="A142" s="13"/>
      <c r="B142" s="14"/>
      <c r="C142" s="5" t="s">
        <v>77</v>
      </c>
      <c r="D142" s="3">
        <v>-1.70123</v>
      </c>
      <c r="E142" t="s">
        <v>78</v>
      </c>
    </row>
    <row r="143" spans="1:5" x14ac:dyDescent="0.25">
      <c r="A143" s="13"/>
      <c r="B143" s="14"/>
      <c r="C143" s="8" t="s">
        <v>79</v>
      </c>
      <c r="D143" s="3">
        <v>1.57908</v>
      </c>
      <c r="E143" t="s">
        <v>80</v>
      </c>
    </row>
    <row r="144" spans="1:5" x14ac:dyDescent="0.25">
      <c r="A144" s="13"/>
      <c r="B144" s="14"/>
      <c r="C144" s="5" t="s">
        <v>81</v>
      </c>
      <c r="D144" s="3">
        <v>-2.6389</v>
      </c>
      <c r="E144" t="s">
        <v>82</v>
      </c>
    </row>
    <row r="145" spans="1:5" x14ac:dyDescent="0.25">
      <c r="A145" s="13"/>
      <c r="B145" s="14"/>
      <c r="C145" t="s">
        <v>83</v>
      </c>
      <c r="D145" s="4">
        <v>-1.07833</v>
      </c>
      <c r="E145" t="s">
        <v>84</v>
      </c>
    </row>
    <row r="146" spans="1:5" x14ac:dyDescent="0.25">
      <c r="A146" s="13"/>
      <c r="B146" s="14"/>
      <c r="C146" s="5" t="s">
        <v>85</v>
      </c>
      <c r="D146" s="3">
        <v>-2.43405</v>
      </c>
      <c r="E146" t="s">
        <v>86</v>
      </c>
    </row>
    <row r="147" spans="1:5" x14ac:dyDescent="0.25">
      <c r="A147" s="13"/>
      <c r="B147" s="14"/>
      <c r="C147" s="5" t="s">
        <v>85</v>
      </c>
      <c r="D147" s="3">
        <v>-2.4185099999999999</v>
      </c>
      <c r="E147" t="s">
        <v>87</v>
      </c>
    </row>
    <row r="148" spans="1:5" x14ac:dyDescent="0.25">
      <c r="A148" s="13">
        <v>17</v>
      </c>
      <c r="B148" s="14" t="s">
        <v>739</v>
      </c>
      <c r="C148" t="s">
        <v>88</v>
      </c>
      <c r="D148" s="4">
        <v>-1.2283599999999999</v>
      </c>
      <c r="E148" t="s">
        <v>89</v>
      </c>
    </row>
    <row r="149" spans="1:5" x14ac:dyDescent="0.25">
      <c r="A149" s="13"/>
      <c r="B149" s="14"/>
      <c r="C149" s="5" t="s">
        <v>90</v>
      </c>
      <c r="D149" s="3">
        <v>-1.57786</v>
      </c>
      <c r="E149" t="s">
        <v>91</v>
      </c>
    </row>
    <row r="150" spans="1:5" x14ac:dyDescent="0.25">
      <c r="A150" s="13"/>
      <c r="B150" s="14"/>
      <c r="C150" s="5" t="s">
        <v>92</v>
      </c>
      <c r="D150" s="3">
        <v>-3.2124299999999999</v>
      </c>
      <c r="E150" t="s">
        <v>93</v>
      </c>
    </row>
    <row r="151" spans="1:5" x14ac:dyDescent="0.25">
      <c r="A151" s="13"/>
      <c r="B151" s="14"/>
      <c r="C151" t="s">
        <v>94</v>
      </c>
      <c r="D151" s="4">
        <v>-1.1466700000000001</v>
      </c>
      <c r="E151" t="s">
        <v>95</v>
      </c>
    </row>
    <row r="152" spans="1:5" x14ac:dyDescent="0.25">
      <c r="A152" s="13"/>
      <c r="B152" s="14"/>
      <c r="C152" t="s">
        <v>96</v>
      </c>
      <c r="D152" s="4">
        <v>-1.1816899999999999</v>
      </c>
      <c r="E152" t="s">
        <v>97</v>
      </c>
    </row>
    <row r="153" spans="1:5" x14ac:dyDescent="0.25">
      <c r="A153" s="13"/>
      <c r="B153" s="14"/>
      <c r="C153" t="s">
        <v>98</v>
      </c>
      <c r="D153" s="4">
        <v>1.1453199999999999</v>
      </c>
      <c r="E153" t="s">
        <v>99</v>
      </c>
    </row>
    <row r="154" spans="1:5" x14ac:dyDescent="0.25">
      <c r="A154" s="13"/>
      <c r="B154" s="14"/>
      <c r="C154" t="s">
        <v>100</v>
      </c>
      <c r="D154" s="4">
        <v>-1.1243000000000001</v>
      </c>
      <c r="E154" t="s">
        <v>101</v>
      </c>
    </row>
    <row r="155" spans="1:5" x14ac:dyDescent="0.25">
      <c r="A155" s="13"/>
      <c r="B155" s="14"/>
      <c r="C155" t="s">
        <v>102</v>
      </c>
      <c r="D155" s="4">
        <v>1.0232399999999999</v>
      </c>
      <c r="E155" t="s">
        <v>103</v>
      </c>
    </row>
    <row r="156" spans="1:5" x14ac:dyDescent="0.25">
      <c r="A156" s="13"/>
      <c r="B156" s="14"/>
      <c r="C156" t="s">
        <v>104</v>
      </c>
      <c r="D156" s="4">
        <v>1.38147</v>
      </c>
      <c r="E156" t="s">
        <v>105</v>
      </c>
    </row>
    <row r="157" spans="1:5" x14ac:dyDescent="0.25">
      <c r="A157" s="13">
        <v>18</v>
      </c>
      <c r="B157" s="14" t="s">
        <v>740</v>
      </c>
      <c r="C157" s="5" t="s">
        <v>106</v>
      </c>
      <c r="D157" s="3">
        <v>-2.5198999999999998</v>
      </c>
      <c r="E157" t="s">
        <v>107</v>
      </c>
    </row>
    <row r="158" spans="1:5" x14ac:dyDescent="0.25">
      <c r="A158" s="13"/>
      <c r="B158" s="14"/>
      <c r="C158" t="s">
        <v>108</v>
      </c>
      <c r="D158" s="4">
        <v>-1.20383</v>
      </c>
      <c r="E158" t="s">
        <v>109</v>
      </c>
    </row>
    <row r="159" spans="1:5" x14ac:dyDescent="0.25">
      <c r="A159" s="13"/>
      <c r="B159" s="14"/>
      <c r="C159" t="s">
        <v>110</v>
      </c>
      <c r="D159" s="4">
        <v>-1.01206</v>
      </c>
      <c r="E159" t="s">
        <v>111</v>
      </c>
    </row>
    <row r="160" spans="1:5" x14ac:dyDescent="0.25">
      <c r="A160" s="13">
        <v>19</v>
      </c>
      <c r="B160" s="14" t="s">
        <v>741</v>
      </c>
      <c r="C160" t="s">
        <v>112</v>
      </c>
      <c r="D160" s="4">
        <v>-1.08673</v>
      </c>
      <c r="E160" t="s">
        <v>113</v>
      </c>
    </row>
    <row r="161" spans="1:5" x14ac:dyDescent="0.25">
      <c r="A161" s="13"/>
      <c r="B161" s="14"/>
      <c r="C161" t="s">
        <v>114</v>
      </c>
      <c r="D161" s="4">
        <v>-1.19933</v>
      </c>
      <c r="E161" t="s">
        <v>115</v>
      </c>
    </row>
    <row r="162" spans="1:5" x14ac:dyDescent="0.25">
      <c r="A162" s="13"/>
      <c r="B162" s="14"/>
      <c r="C162" s="5" t="s">
        <v>116</v>
      </c>
      <c r="D162" s="3">
        <v>-1.5276000000000001</v>
      </c>
      <c r="E162" t="s">
        <v>117</v>
      </c>
    </row>
    <row r="163" spans="1:5" x14ac:dyDescent="0.25">
      <c r="A163" s="13">
        <v>20</v>
      </c>
      <c r="B163" s="14" t="s">
        <v>742</v>
      </c>
      <c r="C163" s="8" t="s">
        <v>132</v>
      </c>
      <c r="D163" s="3">
        <v>1.53626</v>
      </c>
      <c r="E163" t="s">
        <v>133</v>
      </c>
    </row>
    <row r="164" spans="1:5" x14ac:dyDescent="0.25">
      <c r="A164" s="13"/>
      <c r="B164" s="14"/>
      <c r="C164" t="s">
        <v>134</v>
      </c>
      <c r="D164" s="4">
        <v>1.02288</v>
      </c>
      <c r="E164" t="s">
        <v>135</v>
      </c>
    </row>
    <row r="165" spans="1:5" x14ac:dyDescent="0.25">
      <c r="A165" s="13">
        <v>22</v>
      </c>
      <c r="B165" s="14" t="s">
        <v>743</v>
      </c>
      <c r="C165" s="5" t="s">
        <v>136</v>
      </c>
      <c r="D165" s="3">
        <v>-1.77827</v>
      </c>
      <c r="E165" t="s">
        <v>137</v>
      </c>
    </row>
    <row r="166" spans="1:5" x14ac:dyDescent="0.25">
      <c r="A166" s="13"/>
      <c r="B166" s="14"/>
      <c r="C166" s="5" t="s">
        <v>138</v>
      </c>
      <c r="D166" s="3">
        <v>-2.03078</v>
      </c>
      <c r="E166" t="s">
        <v>139</v>
      </c>
    </row>
    <row r="167" spans="1:5" x14ac:dyDescent="0.25">
      <c r="A167" s="13"/>
      <c r="B167" s="14"/>
      <c r="C167" s="5" t="s">
        <v>140</v>
      </c>
      <c r="D167" s="3">
        <v>-3.7224900000000001</v>
      </c>
      <c r="E167" t="s">
        <v>141</v>
      </c>
    </row>
    <row r="168" spans="1:5" x14ac:dyDescent="0.25">
      <c r="A168" s="13"/>
      <c r="B168" s="14"/>
      <c r="C168" t="s">
        <v>142</v>
      </c>
      <c r="D168" s="4">
        <v>1.3032300000000001</v>
      </c>
      <c r="E168" t="s">
        <v>143</v>
      </c>
    </row>
    <row r="169" spans="1:5" x14ac:dyDescent="0.25">
      <c r="A169" s="13"/>
      <c r="B169" s="14"/>
      <c r="C169" t="s">
        <v>144</v>
      </c>
      <c r="D169" s="4">
        <v>-1.1922999999999999</v>
      </c>
      <c r="E169" t="s">
        <v>145</v>
      </c>
    </row>
    <row r="170" spans="1:5" x14ac:dyDescent="0.25">
      <c r="A170" s="13"/>
      <c r="B170" s="14"/>
      <c r="C170" t="s">
        <v>146</v>
      </c>
      <c r="D170" s="4">
        <v>1.48607</v>
      </c>
      <c r="E170" t="s">
        <v>147</v>
      </c>
    </row>
    <row r="171" spans="1:5" x14ac:dyDescent="0.25">
      <c r="A171" s="13"/>
      <c r="B171" s="14"/>
      <c r="C171" t="s">
        <v>148</v>
      </c>
      <c r="D171" s="4">
        <v>-1.0796699999999999</v>
      </c>
      <c r="E171" t="s">
        <v>149</v>
      </c>
    </row>
    <row r="172" spans="1:5" x14ac:dyDescent="0.25">
      <c r="A172" s="13"/>
      <c r="B172" s="14"/>
      <c r="C172" t="s">
        <v>150</v>
      </c>
      <c r="D172" s="4">
        <v>-1.12365</v>
      </c>
      <c r="E172" t="s">
        <v>151</v>
      </c>
    </row>
    <row r="173" spans="1:5" x14ac:dyDescent="0.25">
      <c r="A173" s="13"/>
      <c r="B173" s="14"/>
      <c r="C173" s="5" t="s">
        <v>152</v>
      </c>
      <c r="D173" s="3">
        <v>-2.6184500000000002</v>
      </c>
      <c r="E173" t="s">
        <v>153</v>
      </c>
    </row>
    <row r="174" spans="1:5" x14ac:dyDescent="0.25">
      <c r="A174" s="13"/>
      <c r="B174" s="14"/>
      <c r="C174" s="6" t="s">
        <v>154</v>
      </c>
      <c r="D174" s="3">
        <v>-37.366300000000003</v>
      </c>
      <c r="E174" t="s">
        <v>155</v>
      </c>
    </row>
    <row r="175" spans="1:5" x14ac:dyDescent="0.25">
      <c r="A175" s="13"/>
      <c r="B175" s="14"/>
      <c r="C175" s="5" t="s">
        <v>156</v>
      </c>
      <c r="D175" s="3">
        <v>-2.8895900000000001</v>
      </c>
      <c r="E175" t="s">
        <v>157</v>
      </c>
    </row>
    <row r="176" spans="1:5" x14ac:dyDescent="0.25">
      <c r="A176" s="13"/>
      <c r="B176" s="14"/>
      <c r="C176" t="s">
        <v>158</v>
      </c>
      <c r="D176" s="4">
        <v>1.05966</v>
      </c>
      <c r="E176" t="s">
        <v>159</v>
      </c>
    </row>
    <row r="177" spans="1:5" x14ac:dyDescent="0.25">
      <c r="A177" s="13"/>
      <c r="B177" s="14"/>
      <c r="C177" t="s">
        <v>160</v>
      </c>
      <c r="D177" s="4">
        <v>1.2519199999999999</v>
      </c>
      <c r="E177" t="s">
        <v>161</v>
      </c>
    </row>
    <row r="178" spans="1:5" x14ac:dyDescent="0.25">
      <c r="A178" s="13"/>
      <c r="B178" s="14"/>
      <c r="C178" s="6" t="s">
        <v>162</v>
      </c>
      <c r="D178" s="3">
        <v>-23.361899999999999</v>
      </c>
      <c r="E178" t="s">
        <v>163</v>
      </c>
    </row>
    <row r="179" spans="1:5" x14ac:dyDescent="0.25">
      <c r="A179" s="13"/>
      <c r="B179" s="14"/>
      <c r="C179" s="5" t="s">
        <v>164</v>
      </c>
      <c r="D179" s="3">
        <v>-1.6902200000000001</v>
      </c>
      <c r="E179" t="s">
        <v>165</v>
      </c>
    </row>
    <row r="180" spans="1:5" x14ac:dyDescent="0.25">
      <c r="A180" s="13"/>
      <c r="B180" s="14"/>
      <c r="C180" s="5" t="s">
        <v>166</v>
      </c>
      <c r="D180" s="3">
        <v>-3.8624100000000001</v>
      </c>
      <c r="E180" t="s">
        <v>167</v>
      </c>
    </row>
    <row r="181" spans="1:5" x14ac:dyDescent="0.25">
      <c r="A181" s="13"/>
      <c r="B181" s="14"/>
      <c r="C181" s="6" t="s">
        <v>168</v>
      </c>
      <c r="D181" s="3">
        <v>-5.9218200000000003</v>
      </c>
      <c r="E181" t="s">
        <v>169</v>
      </c>
    </row>
    <row r="182" spans="1:5" x14ac:dyDescent="0.25">
      <c r="A182" s="13"/>
      <c r="B182" s="14"/>
      <c r="C182" s="6" t="s">
        <v>170</v>
      </c>
      <c r="D182" s="3">
        <v>-8.7219499999999996</v>
      </c>
      <c r="E182" t="s">
        <v>171</v>
      </c>
    </row>
    <row r="183" spans="1:5" x14ac:dyDescent="0.25">
      <c r="A183" s="13"/>
      <c r="B183" s="14"/>
      <c r="C183" s="6" t="s">
        <v>172</v>
      </c>
      <c r="D183" s="3">
        <v>-5.0476900000000002</v>
      </c>
      <c r="E183" t="s">
        <v>173</v>
      </c>
    </row>
    <row r="184" spans="1:5" x14ac:dyDescent="0.25">
      <c r="A184" s="13"/>
      <c r="B184" s="14"/>
      <c r="C184" t="s">
        <v>174</v>
      </c>
      <c r="D184" s="4">
        <v>-1.0083299999999999</v>
      </c>
      <c r="E184" t="s">
        <v>175</v>
      </c>
    </row>
    <row r="185" spans="1:5" x14ac:dyDescent="0.25">
      <c r="A185" s="13"/>
      <c r="B185" s="14"/>
      <c r="C185" s="5" t="s">
        <v>176</v>
      </c>
      <c r="D185" s="3">
        <v>-4.7864100000000001</v>
      </c>
      <c r="E185" t="s">
        <v>177</v>
      </c>
    </row>
    <row r="186" spans="1:5" x14ac:dyDescent="0.25">
      <c r="A186" s="13"/>
      <c r="B186" s="14"/>
      <c r="C186" s="5" t="s">
        <v>178</v>
      </c>
      <c r="D186" s="3">
        <v>-2.7922899999999999</v>
      </c>
      <c r="E186" t="s">
        <v>179</v>
      </c>
    </row>
    <row r="187" spans="1:5" x14ac:dyDescent="0.25">
      <c r="A187" s="13"/>
      <c r="B187" s="14"/>
      <c r="C187" s="5" t="s">
        <v>180</v>
      </c>
      <c r="D187" s="3">
        <v>-1.5891999999999999</v>
      </c>
      <c r="E187" t="s">
        <v>181</v>
      </c>
    </row>
    <row r="188" spans="1:5" x14ac:dyDescent="0.25">
      <c r="A188" s="13"/>
      <c r="B188" s="14"/>
      <c r="C188" s="5" t="s">
        <v>182</v>
      </c>
      <c r="D188" s="3">
        <v>-2.2193900000000002</v>
      </c>
      <c r="E188" t="s">
        <v>183</v>
      </c>
    </row>
    <row r="189" spans="1:5" x14ac:dyDescent="0.25">
      <c r="A189" s="13"/>
      <c r="B189" s="14"/>
      <c r="C189" s="6" t="s">
        <v>184</v>
      </c>
      <c r="D189" s="3">
        <v>-13.7796</v>
      </c>
      <c r="E189" t="s">
        <v>185</v>
      </c>
    </row>
    <row r="190" spans="1:5" x14ac:dyDescent="0.25">
      <c r="A190" s="13"/>
      <c r="B190" s="14"/>
      <c r="C190" s="5" t="s">
        <v>186</v>
      </c>
      <c r="D190" s="3">
        <v>-4.3839899999999998</v>
      </c>
      <c r="E190" t="s">
        <v>187</v>
      </c>
    </row>
    <row r="191" spans="1:5" x14ac:dyDescent="0.25">
      <c r="A191" s="13">
        <v>23</v>
      </c>
      <c r="B191" s="14" t="s">
        <v>744</v>
      </c>
      <c r="C191" s="5" t="s">
        <v>188</v>
      </c>
      <c r="D191" s="3">
        <v>-1.9159600000000001</v>
      </c>
      <c r="E191" t="s">
        <v>189</v>
      </c>
    </row>
    <row r="192" spans="1:5" x14ac:dyDescent="0.25">
      <c r="A192" s="13"/>
      <c r="B192" s="14"/>
      <c r="C192" t="s">
        <v>190</v>
      </c>
      <c r="D192" s="4">
        <v>-1.1542300000000001</v>
      </c>
      <c r="E192" t="s">
        <v>191</v>
      </c>
    </row>
    <row r="193" spans="1:5" x14ac:dyDescent="0.25">
      <c r="A193" s="13"/>
      <c r="B193" s="14"/>
      <c r="C193" t="s">
        <v>190</v>
      </c>
      <c r="D193" s="4">
        <v>-1.1270800000000001</v>
      </c>
      <c r="E193" t="s">
        <v>191</v>
      </c>
    </row>
    <row r="194" spans="1:5" x14ac:dyDescent="0.25">
      <c r="A194" s="13"/>
      <c r="B194" s="14"/>
      <c r="C194" t="s">
        <v>192</v>
      </c>
      <c r="D194" s="4">
        <v>-1.10103</v>
      </c>
      <c r="E194" t="s">
        <v>193</v>
      </c>
    </row>
    <row r="195" spans="1:5" x14ac:dyDescent="0.25">
      <c r="A195" s="13">
        <v>24</v>
      </c>
      <c r="B195" s="14" t="s">
        <v>745</v>
      </c>
      <c r="C195" t="s">
        <v>194</v>
      </c>
      <c r="D195" s="4">
        <v>1.06938</v>
      </c>
      <c r="E195" t="s">
        <v>195</v>
      </c>
    </row>
    <row r="196" spans="1:5" x14ac:dyDescent="0.25">
      <c r="A196" s="13"/>
      <c r="B196" s="14"/>
      <c r="C196" t="s">
        <v>196</v>
      </c>
      <c r="D196" s="4">
        <v>-1.0930800000000001</v>
      </c>
      <c r="E196" t="s">
        <v>197</v>
      </c>
    </row>
    <row r="197" spans="1:5" x14ac:dyDescent="0.25">
      <c r="A197" s="13"/>
      <c r="B197" s="14"/>
      <c r="C197" t="s">
        <v>198</v>
      </c>
      <c r="D197" s="4">
        <v>-1.23349</v>
      </c>
      <c r="E197" t="s">
        <v>199</v>
      </c>
    </row>
    <row r="198" spans="1:5" x14ac:dyDescent="0.25">
      <c r="A198" s="13"/>
      <c r="B198" s="14"/>
      <c r="C198" t="s">
        <v>200</v>
      </c>
      <c r="D198" s="4">
        <v>-1.01166</v>
      </c>
      <c r="E198" t="s">
        <v>201</v>
      </c>
    </row>
    <row r="199" spans="1:5" x14ac:dyDescent="0.25">
      <c r="A199" s="13"/>
      <c r="B199" s="14"/>
      <c r="C199" t="s">
        <v>202</v>
      </c>
      <c r="D199" s="4">
        <v>1.2567699999999999</v>
      </c>
      <c r="E199" t="s">
        <v>203</v>
      </c>
    </row>
    <row r="200" spans="1:5" x14ac:dyDescent="0.25">
      <c r="A200" s="13"/>
      <c r="B200" s="14"/>
      <c r="C200" t="s">
        <v>204</v>
      </c>
      <c r="D200" s="4">
        <v>1.4220200000000001</v>
      </c>
      <c r="E200" t="s">
        <v>205</v>
      </c>
    </row>
    <row r="201" spans="1:5" x14ac:dyDescent="0.25">
      <c r="A201" s="13">
        <v>25</v>
      </c>
      <c r="B201" s="14" t="s">
        <v>746</v>
      </c>
      <c r="C201" t="s">
        <v>206</v>
      </c>
      <c r="D201" s="4">
        <v>-1.2757499999999999</v>
      </c>
      <c r="E201" t="s">
        <v>207</v>
      </c>
    </row>
    <row r="202" spans="1:5" x14ac:dyDescent="0.25">
      <c r="A202" s="13"/>
      <c r="B202" s="14"/>
      <c r="C202" t="s">
        <v>208</v>
      </c>
      <c r="D202" s="4">
        <v>-1.2478499999999999</v>
      </c>
      <c r="E202" t="s">
        <v>209</v>
      </c>
    </row>
    <row r="203" spans="1:5" x14ac:dyDescent="0.25">
      <c r="A203" s="13"/>
      <c r="B203" s="14"/>
      <c r="C203" s="5" t="s">
        <v>210</v>
      </c>
      <c r="D203" s="3">
        <v>-1.5505899999999999</v>
      </c>
      <c r="E203" t="s">
        <v>211</v>
      </c>
    </row>
    <row r="204" spans="1:5" x14ac:dyDescent="0.25">
      <c r="A204" s="13"/>
      <c r="B204" s="14"/>
      <c r="C204" s="5" t="s">
        <v>212</v>
      </c>
      <c r="D204" s="3">
        <v>-1.5793699999999999</v>
      </c>
      <c r="E204" t="s">
        <v>213</v>
      </c>
    </row>
    <row r="205" spans="1:5" x14ac:dyDescent="0.25">
      <c r="A205" s="13"/>
      <c r="B205" s="14"/>
      <c r="C205" s="5" t="s">
        <v>214</v>
      </c>
      <c r="D205" s="3">
        <v>-1.54017</v>
      </c>
      <c r="E205" t="s">
        <v>215</v>
      </c>
    </row>
    <row r="206" spans="1:5" x14ac:dyDescent="0.25">
      <c r="A206" s="13"/>
      <c r="B206" s="14"/>
      <c r="C206" t="s">
        <v>216</v>
      </c>
      <c r="D206" s="4">
        <v>1.1359699999999999</v>
      </c>
      <c r="E206" t="s">
        <v>217</v>
      </c>
    </row>
    <row r="207" spans="1:5" x14ac:dyDescent="0.25">
      <c r="A207" s="13"/>
      <c r="B207" s="14"/>
      <c r="C207" s="5" t="s">
        <v>218</v>
      </c>
      <c r="D207" s="3">
        <v>-1.8947000000000001</v>
      </c>
      <c r="E207" t="s">
        <v>219</v>
      </c>
    </row>
    <row r="208" spans="1:5" x14ac:dyDescent="0.25">
      <c r="A208" s="13"/>
      <c r="B208" s="14"/>
      <c r="C208" s="5" t="s">
        <v>220</v>
      </c>
      <c r="D208" s="3">
        <v>-1.6385700000000001</v>
      </c>
      <c r="E208" t="s">
        <v>221</v>
      </c>
    </row>
    <row r="209" spans="1:5" x14ac:dyDescent="0.25">
      <c r="A209" s="13"/>
      <c r="B209" s="14"/>
      <c r="C209" t="s">
        <v>222</v>
      </c>
      <c r="D209" s="4">
        <v>-1.2119500000000001</v>
      </c>
      <c r="E209" t="s">
        <v>223</v>
      </c>
    </row>
    <row r="210" spans="1:5" x14ac:dyDescent="0.25">
      <c r="A210" s="13"/>
      <c r="B210" s="14"/>
      <c r="C210" t="s">
        <v>224</v>
      </c>
      <c r="D210" s="4">
        <v>1.0545500000000001</v>
      </c>
      <c r="E210" t="s">
        <v>225</v>
      </c>
    </row>
    <row r="211" spans="1:5" x14ac:dyDescent="0.25">
      <c r="A211" s="13"/>
      <c r="B211" s="14"/>
      <c r="C211" s="5" t="s">
        <v>226</v>
      </c>
      <c r="D211" s="3">
        <v>-1.7737400000000001</v>
      </c>
      <c r="E211" t="s">
        <v>227</v>
      </c>
    </row>
    <row r="212" spans="1:5" x14ac:dyDescent="0.25">
      <c r="A212" s="13"/>
      <c r="B212" s="14"/>
      <c r="C212" t="s">
        <v>228</v>
      </c>
      <c r="D212" s="4">
        <v>-1.13496</v>
      </c>
      <c r="E212" t="s">
        <v>229</v>
      </c>
    </row>
    <row r="213" spans="1:5" x14ac:dyDescent="0.25">
      <c r="A213" s="13"/>
      <c r="B213" s="14"/>
      <c r="C213" t="s">
        <v>230</v>
      </c>
      <c r="D213" s="4">
        <v>1.19068</v>
      </c>
      <c r="E213" t="s">
        <v>231</v>
      </c>
    </row>
    <row r="214" spans="1:5" x14ac:dyDescent="0.25">
      <c r="A214" s="13"/>
      <c r="B214" s="14"/>
      <c r="C214" s="5" t="s">
        <v>232</v>
      </c>
      <c r="D214" s="3">
        <v>-3.7944</v>
      </c>
      <c r="E214" t="s">
        <v>233</v>
      </c>
    </row>
    <row r="215" spans="1:5" x14ac:dyDescent="0.25">
      <c r="A215" s="13"/>
      <c r="B215" s="14"/>
      <c r="C215" t="s">
        <v>234</v>
      </c>
      <c r="D215" s="4">
        <v>1.3627499999999999</v>
      </c>
      <c r="E215" t="s">
        <v>235</v>
      </c>
    </row>
    <row r="216" spans="1:5" x14ac:dyDescent="0.25">
      <c r="A216" s="13"/>
      <c r="B216" s="14"/>
      <c r="C216" s="5" t="s">
        <v>236</v>
      </c>
      <c r="D216" s="3">
        <v>-1.6173</v>
      </c>
      <c r="E216" t="s">
        <v>237</v>
      </c>
    </row>
    <row r="217" spans="1:5" x14ac:dyDescent="0.25">
      <c r="A217" s="13"/>
      <c r="B217" s="14"/>
      <c r="C217" s="8" t="s">
        <v>238</v>
      </c>
      <c r="D217" s="3">
        <v>3.3148200000000001</v>
      </c>
      <c r="E217" t="s">
        <v>239</v>
      </c>
    </row>
    <row r="218" spans="1:5" x14ac:dyDescent="0.25">
      <c r="A218" s="13"/>
      <c r="B218" s="14"/>
      <c r="C218" t="s">
        <v>240</v>
      </c>
      <c r="D218" s="4">
        <v>1.03149</v>
      </c>
      <c r="E218" t="s">
        <v>241</v>
      </c>
    </row>
    <row r="219" spans="1:5" x14ac:dyDescent="0.25">
      <c r="A219" s="13"/>
      <c r="B219" s="14"/>
      <c r="C219" t="s">
        <v>242</v>
      </c>
      <c r="D219" s="4">
        <v>-1.3998900000000001</v>
      </c>
      <c r="E219" t="s">
        <v>243</v>
      </c>
    </row>
    <row r="220" spans="1:5" x14ac:dyDescent="0.25">
      <c r="A220" s="13"/>
      <c r="B220" s="14"/>
      <c r="C220" t="s">
        <v>244</v>
      </c>
      <c r="D220" s="4">
        <v>1.2702800000000001</v>
      </c>
      <c r="E220" t="s">
        <v>245</v>
      </c>
    </row>
    <row r="221" spans="1:5" x14ac:dyDescent="0.25">
      <c r="A221" s="13"/>
      <c r="B221" s="14"/>
      <c r="C221" t="s">
        <v>246</v>
      </c>
      <c r="D221" s="4">
        <v>1.04592</v>
      </c>
      <c r="E221" t="s">
        <v>247</v>
      </c>
    </row>
    <row r="222" spans="1:5" x14ac:dyDescent="0.25">
      <c r="A222" s="13"/>
      <c r="B222" s="14"/>
      <c r="C222" t="s">
        <v>248</v>
      </c>
      <c r="D222" s="4">
        <v>-1.27386</v>
      </c>
      <c r="E222" t="s">
        <v>249</v>
      </c>
    </row>
    <row r="223" spans="1:5" x14ac:dyDescent="0.25">
      <c r="A223" s="13"/>
      <c r="B223" s="14"/>
      <c r="C223" t="s">
        <v>250</v>
      </c>
      <c r="D223" s="4">
        <v>-1.1569499999999999</v>
      </c>
      <c r="E223" t="s">
        <v>251</v>
      </c>
    </row>
    <row r="224" spans="1:5" x14ac:dyDescent="0.25">
      <c r="A224" s="13"/>
      <c r="B224" s="14"/>
      <c r="C224" t="s">
        <v>252</v>
      </c>
      <c r="D224" s="4">
        <v>1.30094</v>
      </c>
      <c r="E224" t="s">
        <v>253</v>
      </c>
    </row>
    <row r="225" spans="1:5" x14ac:dyDescent="0.25">
      <c r="A225" s="13"/>
      <c r="B225" s="14"/>
      <c r="C225" t="s">
        <v>254</v>
      </c>
      <c r="D225" s="4">
        <v>-1.0632900000000001</v>
      </c>
      <c r="E225" t="s">
        <v>255</v>
      </c>
    </row>
    <row r="226" spans="1:5" x14ac:dyDescent="0.25">
      <c r="A226" s="13"/>
      <c r="B226" s="14"/>
      <c r="C226" t="s">
        <v>256</v>
      </c>
      <c r="D226" s="4">
        <v>-1.1762699999999999</v>
      </c>
      <c r="E226" t="s">
        <v>257</v>
      </c>
    </row>
    <row r="227" spans="1:5" x14ac:dyDescent="0.25">
      <c r="A227" s="13"/>
      <c r="B227" s="14"/>
      <c r="C227" t="s">
        <v>258</v>
      </c>
      <c r="D227" s="4">
        <v>-1.43171</v>
      </c>
      <c r="E227" t="s">
        <v>259</v>
      </c>
    </row>
    <row r="228" spans="1:5" x14ac:dyDescent="0.25">
      <c r="A228" s="13"/>
      <c r="B228" s="14"/>
      <c r="C228" t="s">
        <v>260</v>
      </c>
      <c r="D228" s="4">
        <v>1.03752</v>
      </c>
      <c r="E228" t="s">
        <v>261</v>
      </c>
    </row>
    <row r="229" spans="1:5" x14ac:dyDescent="0.25">
      <c r="A229" s="13"/>
      <c r="B229" s="14"/>
      <c r="C229" t="s">
        <v>262</v>
      </c>
      <c r="D229" s="4">
        <v>-1.48438</v>
      </c>
      <c r="E229" t="s">
        <v>263</v>
      </c>
    </row>
    <row r="230" spans="1:5" x14ac:dyDescent="0.25">
      <c r="A230" s="13"/>
      <c r="B230" s="14"/>
      <c r="C230" s="5" t="s">
        <v>264</v>
      </c>
      <c r="D230" s="3">
        <v>-1.5541</v>
      </c>
      <c r="E230" t="s">
        <v>265</v>
      </c>
    </row>
    <row r="231" spans="1:5" x14ac:dyDescent="0.25">
      <c r="A231" s="13"/>
      <c r="B231" s="14"/>
      <c r="C231" t="s">
        <v>266</v>
      </c>
      <c r="D231" s="4">
        <v>-1.0358400000000001</v>
      </c>
      <c r="E231" t="s">
        <v>267</v>
      </c>
    </row>
    <row r="232" spans="1:5" x14ac:dyDescent="0.25">
      <c r="A232" s="13"/>
      <c r="B232" s="14"/>
      <c r="C232" t="s">
        <v>268</v>
      </c>
      <c r="D232" s="4">
        <v>-1.3077799999999999</v>
      </c>
      <c r="E232" t="s">
        <v>269</v>
      </c>
    </row>
    <row r="233" spans="1:5" x14ac:dyDescent="0.25">
      <c r="A233" s="13"/>
      <c r="B233" s="14"/>
      <c r="C233" t="s">
        <v>270</v>
      </c>
      <c r="D233" s="4">
        <v>-1.2164600000000001</v>
      </c>
      <c r="E233" t="s">
        <v>271</v>
      </c>
    </row>
    <row r="234" spans="1:5" x14ac:dyDescent="0.25">
      <c r="A234" s="13"/>
      <c r="B234" s="14"/>
      <c r="C234" t="s">
        <v>272</v>
      </c>
      <c r="D234" s="4">
        <v>-1.1536599999999999</v>
      </c>
      <c r="E234" t="s">
        <v>273</v>
      </c>
    </row>
    <row r="235" spans="1:5" x14ac:dyDescent="0.25">
      <c r="A235" s="13"/>
      <c r="B235" s="14"/>
      <c r="C235" t="s">
        <v>274</v>
      </c>
      <c r="D235" s="4">
        <v>-1.44394</v>
      </c>
      <c r="E235" t="s">
        <v>275</v>
      </c>
    </row>
    <row r="236" spans="1:5" x14ac:dyDescent="0.25">
      <c r="A236" s="13"/>
      <c r="B236" s="14"/>
      <c r="C236" t="s">
        <v>276</v>
      </c>
      <c r="D236" s="4">
        <v>1.0477700000000001</v>
      </c>
      <c r="E236" t="s">
        <v>277</v>
      </c>
    </row>
    <row r="237" spans="1:5" x14ac:dyDescent="0.25">
      <c r="A237" s="13"/>
      <c r="B237" s="14"/>
      <c r="C237" s="5" t="s">
        <v>278</v>
      </c>
      <c r="D237" s="3">
        <v>-1.6134599999999999</v>
      </c>
      <c r="E237" t="s">
        <v>279</v>
      </c>
    </row>
    <row r="238" spans="1:5" x14ac:dyDescent="0.25">
      <c r="A238" s="13"/>
      <c r="B238" s="14"/>
      <c r="C238" t="s">
        <v>280</v>
      </c>
      <c r="D238" s="4">
        <v>1.29331</v>
      </c>
      <c r="E238" t="s">
        <v>281</v>
      </c>
    </row>
    <row r="239" spans="1:5" x14ac:dyDescent="0.25">
      <c r="A239" s="13"/>
      <c r="B239" s="14"/>
      <c r="C239" t="s">
        <v>282</v>
      </c>
      <c r="D239" s="4">
        <v>-1.0723199999999999</v>
      </c>
      <c r="E239" t="s">
        <v>283</v>
      </c>
    </row>
    <row r="240" spans="1:5" x14ac:dyDescent="0.25">
      <c r="A240" s="13"/>
      <c r="B240" s="14"/>
      <c r="C240" t="s">
        <v>284</v>
      </c>
      <c r="D240" s="4">
        <v>1.02061</v>
      </c>
      <c r="E240" t="s">
        <v>285</v>
      </c>
    </row>
    <row r="241" spans="1:5" x14ac:dyDescent="0.25">
      <c r="A241" s="13"/>
      <c r="B241" s="14"/>
      <c r="C241" t="s">
        <v>286</v>
      </c>
      <c r="D241" s="4">
        <v>-1.18858</v>
      </c>
      <c r="E241" t="s">
        <v>287</v>
      </c>
    </row>
    <row r="242" spans="1:5" x14ac:dyDescent="0.25">
      <c r="A242" s="13"/>
      <c r="B242" s="14"/>
      <c r="C242" t="s">
        <v>288</v>
      </c>
      <c r="D242" s="4">
        <v>-1.04681</v>
      </c>
      <c r="E242" t="s">
        <v>289</v>
      </c>
    </row>
    <row r="243" spans="1:5" x14ac:dyDescent="0.25">
      <c r="A243" s="13"/>
      <c r="B243" s="14"/>
      <c r="C243" t="s">
        <v>290</v>
      </c>
      <c r="D243" s="4">
        <v>-1.4109</v>
      </c>
      <c r="E243" t="s">
        <v>291</v>
      </c>
    </row>
    <row r="244" spans="1:5" x14ac:dyDescent="0.25">
      <c r="A244" s="13"/>
      <c r="B244" s="14"/>
      <c r="C244" t="s">
        <v>292</v>
      </c>
      <c r="D244" s="4">
        <v>-1.2433000000000001</v>
      </c>
      <c r="E244" t="s">
        <v>293</v>
      </c>
    </row>
    <row r="245" spans="1:5" x14ac:dyDescent="0.25">
      <c r="A245" s="13">
        <v>26</v>
      </c>
      <c r="B245" s="14" t="s">
        <v>747</v>
      </c>
      <c r="C245" s="5" t="s">
        <v>294</v>
      </c>
      <c r="D245" s="3">
        <v>-3.2160299999999999</v>
      </c>
      <c r="E245" t="s">
        <v>295</v>
      </c>
    </row>
    <row r="246" spans="1:5" x14ac:dyDescent="0.25">
      <c r="A246" s="13"/>
      <c r="B246" s="14"/>
      <c r="C246" t="s">
        <v>296</v>
      </c>
      <c r="D246" s="4">
        <v>-1.2889600000000001</v>
      </c>
      <c r="E246" t="s">
        <v>297</v>
      </c>
    </row>
    <row r="247" spans="1:5" x14ac:dyDescent="0.25">
      <c r="A247" s="13"/>
      <c r="B247" s="14"/>
      <c r="C247" t="s">
        <v>298</v>
      </c>
      <c r="D247" s="4">
        <v>-1.0245599999999999</v>
      </c>
      <c r="E247" t="s">
        <v>299</v>
      </c>
    </row>
    <row r="248" spans="1:5" x14ac:dyDescent="0.25">
      <c r="A248" s="13"/>
      <c r="B248" s="14"/>
      <c r="C248" t="s">
        <v>300</v>
      </c>
      <c r="D248" s="4">
        <v>-1.0101500000000001</v>
      </c>
      <c r="E248" t="s">
        <v>301</v>
      </c>
    </row>
    <row r="249" spans="1:5" x14ac:dyDescent="0.25">
      <c r="A249" s="13"/>
      <c r="B249" s="14"/>
      <c r="C249" t="s">
        <v>302</v>
      </c>
      <c r="D249" s="4">
        <v>1.0227900000000001</v>
      </c>
      <c r="E249" t="s">
        <v>303</v>
      </c>
    </row>
    <row r="250" spans="1:5" x14ac:dyDescent="0.25">
      <c r="A250" s="13"/>
      <c r="B250" s="14"/>
      <c r="C250" s="5" t="s">
        <v>304</v>
      </c>
      <c r="D250" s="3">
        <v>-2.5675300000000001</v>
      </c>
      <c r="E250" t="s">
        <v>305</v>
      </c>
    </row>
    <row r="251" spans="1:5" x14ac:dyDescent="0.25">
      <c r="A251" s="13"/>
      <c r="B251" s="14"/>
      <c r="C251" t="s">
        <v>306</v>
      </c>
      <c r="D251" s="4">
        <v>1.02617</v>
      </c>
      <c r="E251" t="s">
        <v>307</v>
      </c>
    </row>
    <row r="252" spans="1:5" x14ac:dyDescent="0.25">
      <c r="A252" s="13"/>
      <c r="B252" s="14"/>
      <c r="C252" s="5" t="s">
        <v>308</v>
      </c>
      <c r="D252" s="3">
        <v>-2.0867200000000001</v>
      </c>
      <c r="E252" t="s">
        <v>309</v>
      </c>
    </row>
    <row r="253" spans="1:5" x14ac:dyDescent="0.25">
      <c r="A253" s="13"/>
      <c r="B253" s="14"/>
      <c r="C253" s="5" t="s">
        <v>310</v>
      </c>
      <c r="D253" s="3">
        <v>-2.4372799999999999</v>
      </c>
      <c r="E253" t="s">
        <v>311</v>
      </c>
    </row>
    <row r="254" spans="1:5" x14ac:dyDescent="0.25">
      <c r="A254" s="13"/>
      <c r="B254" s="14"/>
      <c r="C254" t="s">
        <v>312</v>
      </c>
      <c r="D254" s="4">
        <v>1.00562</v>
      </c>
      <c r="E254" t="s">
        <v>313</v>
      </c>
    </row>
    <row r="255" spans="1:5" x14ac:dyDescent="0.25">
      <c r="A255" s="13"/>
      <c r="B255" s="14"/>
      <c r="C255" t="s">
        <v>314</v>
      </c>
      <c r="D255" s="4">
        <v>1.04251</v>
      </c>
      <c r="E255" t="s">
        <v>315</v>
      </c>
    </row>
    <row r="256" spans="1:5" x14ac:dyDescent="0.25">
      <c r="A256" s="13">
        <v>27</v>
      </c>
      <c r="B256" s="14" t="s">
        <v>748</v>
      </c>
      <c r="C256" t="s">
        <v>316</v>
      </c>
      <c r="D256" s="4">
        <v>1.4059299999999999</v>
      </c>
      <c r="E256" t="s">
        <v>317</v>
      </c>
    </row>
    <row r="257" spans="1:5" x14ac:dyDescent="0.25">
      <c r="A257" s="13"/>
      <c r="B257" s="14"/>
      <c r="C257" t="s">
        <v>318</v>
      </c>
      <c r="D257" s="4">
        <v>-1.4136299999999999</v>
      </c>
      <c r="E257" t="s">
        <v>319</v>
      </c>
    </row>
    <row r="258" spans="1:5" x14ac:dyDescent="0.25">
      <c r="A258" s="13"/>
      <c r="B258" s="14"/>
      <c r="C258" t="s">
        <v>318</v>
      </c>
      <c r="D258" s="4">
        <v>-1.1365400000000001</v>
      </c>
      <c r="E258" t="s">
        <v>320</v>
      </c>
    </row>
    <row r="259" spans="1:5" x14ac:dyDescent="0.25">
      <c r="A259" s="13"/>
      <c r="B259" s="14"/>
      <c r="C259" t="s">
        <v>321</v>
      </c>
      <c r="D259" s="4">
        <v>1.0004299999999999</v>
      </c>
      <c r="E259" t="s">
        <v>322</v>
      </c>
    </row>
    <row r="260" spans="1:5" x14ac:dyDescent="0.25">
      <c r="A260" s="13"/>
      <c r="B260" s="14"/>
      <c r="C260" t="s">
        <v>323</v>
      </c>
      <c r="D260" s="4">
        <v>-1.15025</v>
      </c>
      <c r="E260" t="s">
        <v>324</v>
      </c>
    </row>
    <row r="261" spans="1:5" x14ac:dyDescent="0.25">
      <c r="A261" s="13"/>
      <c r="B261" s="14"/>
      <c r="C261" t="s">
        <v>325</v>
      </c>
      <c r="D261" s="4">
        <v>1.02383</v>
      </c>
      <c r="E261" t="s">
        <v>326</v>
      </c>
    </row>
    <row r="262" spans="1:5" x14ac:dyDescent="0.25">
      <c r="A262" s="13"/>
      <c r="B262" s="14"/>
      <c r="C262" t="s">
        <v>327</v>
      </c>
      <c r="D262" s="4">
        <v>1.11595</v>
      </c>
      <c r="E262" t="s">
        <v>328</v>
      </c>
    </row>
    <row r="263" spans="1:5" x14ac:dyDescent="0.25">
      <c r="A263" s="13">
        <v>28</v>
      </c>
      <c r="B263" s="14" t="s">
        <v>749</v>
      </c>
      <c r="C263" s="5" t="s">
        <v>329</v>
      </c>
      <c r="D263" s="3">
        <v>-2.6574900000000001</v>
      </c>
      <c r="E263" t="s">
        <v>330</v>
      </c>
    </row>
    <row r="264" spans="1:5" x14ac:dyDescent="0.25">
      <c r="A264" s="13"/>
      <c r="B264" s="14"/>
      <c r="C264" t="s">
        <v>331</v>
      </c>
      <c r="D264" s="4">
        <v>1.0773600000000001</v>
      </c>
      <c r="E264" t="s">
        <v>332</v>
      </c>
    </row>
    <row r="265" spans="1:5" x14ac:dyDescent="0.25">
      <c r="A265" s="13"/>
      <c r="B265" s="14"/>
      <c r="C265" t="s">
        <v>333</v>
      </c>
      <c r="D265" s="4">
        <v>1.0071300000000001</v>
      </c>
      <c r="E265" t="s">
        <v>334</v>
      </c>
    </row>
    <row r="266" spans="1:5" x14ac:dyDescent="0.25">
      <c r="A266" s="13">
        <v>29</v>
      </c>
      <c r="B266" s="14" t="s">
        <v>750</v>
      </c>
      <c r="C266" t="s">
        <v>335</v>
      </c>
      <c r="D266" s="4">
        <v>-1.1311199999999999</v>
      </c>
      <c r="E266" t="s">
        <v>336</v>
      </c>
    </row>
    <row r="267" spans="1:5" x14ac:dyDescent="0.25">
      <c r="A267" s="13"/>
      <c r="B267" s="14"/>
      <c r="C267" t="s">
        <v>335</v>
      </c>
      <c r="D267" s="4">
        <v>1.03125</v>
      </c>
      <c r="E267" t="s">
        <v>337</v>
      </c>
    </row>
    <row r="268" spans="1:5" x14ac:dyDescent="0.25">
      <c r="A268" s="13"/>
      <c r="B268" s="14"/>
      <c r="C268" t="s">
        <v>338</v>
      </c>
      <c r="D268" s="4">
        <v>-1.15561</v>
      </c>
      <c r="E268" t="s">
        <v>339</v>
      </c>
    </row>
    <row r="269" spans="1:5" x14ac:dyDescent="0.25">
      <c r="A269" s="13"/>
      <c r="B269" s="14"/>
      <c r="C269" t="s">
        <v>340</v>
      </c>
      <c r="D269" s="4">
        <v>-1.4399599999999999</v>
      </c>
      <c r="E269" t="s">
        <v>341</v>
      </c>
    </row>
    <row r="270" spans="1:5" x14ac:dyDescent="0.25">
      <c r="A270" s="13"/>
      <c r="B270" s="14"/>
      <c r="C270" t="s">
        <v>340</v>
      </c>
      <c r="D270" s="4">
        <v>1.02189</v>
      </c>
      <c r="E270" t="s">
        <v>341</v>
      </c>
    </row>
    <row r="271" spans="1:5" x14ac:dyDescent="0.25">
      <c r="A271" s="13"/>
      <c r="B271" s="14"/>
      <c r="C271" t="s">
        <v>340</v>
      </c>
      <c r="D271" s="4">
        <v>1.26109</v>
      </c>
      <c r="E271" t="s">
        <v>342</v>
      </c>
    </row>
    <row r="272" spans="1:5" x14ac:dyDescent="0.25">
      <c r="A272" s="13"/>
      <c r="B272" s="14"/>
      <c r="C272" t="s">
        <v>343</v>
      </c>
      <c r="D272" s="4">
        <v>1.0162199999999999</v>
      </c>
      <c r="E272" t="s">
        <v>344</v>
      </c>
    </row>
    <row r="273" spans="1:5" x14ac:dyDescent="0.25">
      <c r="A273" s="13">
        <v>30</v>
      </c>
      <c r="B273" s="14" t="s">
        <v>751</v>
      </c>
      <c r="C273" t="s">
        <v>371</v>
      </c>
      <c r="D273" s="4">
        <v>-1.11609</v>
      </c>
      <c r="E273" t="s">
        <v>372</v>
      </c>
    </row>
    <row r="274" spans="1:5" x14ac:dyDescent="0.25">
      <c r="A274" s="13"/>
      <c r="B274" s="14"/>
      <c r="C274" t="s">
        <v>373</v>
      </c>
      <c r="D274" s="4">
        <v>-1.10178</v>
      </c>
      <c r="E274" t="s">
        <v>374</v>
      </c>
    </row>
    <row r="275" spans="1:5" x14ac:dyDescent="0.25">
      <c r="A275" s="13"/>
      <c r="B275" s="14"/>
      <c r="C275" s="5" t="s">
        <v>375</v>
      </c>
      <c r="D275" s="3">
        <v>-2.0574400000000002</v>
      </c>
      <c r="E275" t="s">
        <v>376</v>
      </c>
    </row>
    <row r="276" spans="1:5" x14ac:dyDescent="0.25">
      <c r="A276" s="13"/>
      <c r="B276" s="14"/>
      <c r="C276" t="s">
        <v>377</v>
      </c>
      <c r="D276" s="4">
        <v>-1.02834</v>
      </c>
      <c r="E276" t="s">
        <v>378</v>
      </c>
    </row>
    <row r="277" spans="1:5" x14ac:dyDescent="0.25">
      <c r="A277" s="13"/>
      <c r="B277" s="14"/>
      <c r="C277" t="s">
        <v>379</v>
      </c>
      <c r="D277" s="4">
        <v>-1.04033</v>
      </c>
      <c r="E277" t="s">
        <v>380</v>
      </c>
    </row>
    <row r="278" spans="1:5" x14ac:dyDescent="0.25">
      <c r="A278" s="13"/>
      <c r="B278" s="14"/>
      <c r="C278" t="s">
        <v>381</v>
      </c>
      <c r="D278" s="4">
        <v>-1.3085800000000001</v>
      </c>
      <c r="E278" t="s">
        <v>382</v>
      </c>
    </row>
    <row r="279" spans="1:5" x14ac:dyDescent="0.25">
      <c r="A279" s="13"/>
      <c r="B279" s="14"/>
      <c r="C279" t="s">
        <v>383</v>
      </c>
      <c r="D279" s="4">
        <v>-1.2416499999999999</v>
      </c>
      <c r="E279" t="s">
        <v>384</v>
      </c>
    </row>
    <row r="280" spans="1:5" x14ac:dyDescent="0.25">
      <c r="A280" s="13"/>
      <c r="B280" s="14"/>
      <c r="C280" t="s">
        <v>385</v>
      </c>
      <c r="D280" s="4">
        <v>1.2934300000000001</v>
      </c>
      <c r="E280" t="s">
        <v>386</v>
      </c>
    </row>
    <row r="281" spans="1:5" x14ac:dyDescent="0.25">
      <c r="A281" s="13"/>
      <c r="B281" s="14"/>
      <c r="C281" t="s">
        <v>387</v>
      </c>
      <c r="D281" s="4">
        <v>1.0297799999999999</v>
      </c>
      <c r="E281" t="s">
        <v>388</v>
      </c>
    </row>
    <row r="282" spans="1:5" x14ac:dyDescent="0.25">
      <c r="A282" s="13"/>
      <c r="B282" s="14"/>
      <c r="C282" t="s">
        <v>389</v>
      </c>
      <c r="D282" s="4">
        <v>-1.17588</v>
      </c>
      <c r="E282" t="s">
        <v>390</v>
      </c>
    </row>
    <row r="283" spans="1:5" x14ac:dyDescent="0.25">
      <c r="A283" s="13">
        <v>31</v>
      </c>
      <c r="B283" s="14" t="s">
        <v>752</v>
      </c>
      <c r="C283" t="s">
        <v>391</v>
      </c>
      <c r="D283" s="4">
        <v>-1.4104300000000001</v>
      </c>
      <c r="E283" t="s">
        <v>392</v>
      </c>
    </row>
    <row r="284" spans="1:5" x14ac:dyDescent="0.25">
      <c r="A284" s="13"/>
      <c r="B284" s="14"/>
      <c r="C284" t="s">
        <v>393</v>
      </c>
      <c r="D284" s="4">
        <v>1.08222</v>
      </c>
      <c r="E284" t="s">
        <v>394</v>
      </c>
    </row>
    <row r="285" spans="1:5" x14ac:dyDescent="0.25">
      <c r="A285" s="13">
        <v>32</v>
      </c>
      <c r="B285" s="14" t="s">
        <v>753</v>
      </c>
      <c r="C285" t="s">
        <v>395</v>
      </c>
      <c r="D285" s="4">
        <v>-1.0618700000000001</v>
      </c>
      <c r="E285" t="s">
        <v>396</v>
      </c>
    </row>
    <row r="286" spans="1:5" x14ac:dyDescent="0.25">
      <c r="A286" s="13"/>
      <c r="B286" s="14"/>
      <c r="C286" t="s">
        <v>395</v>
      </c>
      <c r="D286" s="4">
        <v>1.0306999999999999</v>
      </c>
      <c r="E286" t="s">
        <v>396</v>
      </c>
    </row>
    <row r="287" spans="1:5" x14ac:dyDescent="0.25">
      <c r="A287" s="2">
        <v>33</v>
      </c>
      <c r="B287" s="12" t="s">
        <v>754</v>
      </c>
      <c r="C287" s="5" t="s">
        <v>397</v>
      </c>
      <c r="D287" s="3">
        <v>-1.9842500000000001</v>
      </c>
      <c r="E287" t="s">
        <v>398</v>
      </c>
    </row>
    <row r="288" spans="1:5" x14ac:dyDescent="0.25">
      <c r="A288" s="13">
        <v>34</v>
      </c>
      <c r="B288" s="14" t="s">
        <v>755</v>
      </c>
      <c r="C288" s="5" t="s">
        <v>399</v>
      </c>
      <c r="D288" s="3">
        <v>-1.6990400000000001</v>
      </c>
      <c r="E288" t="s">
        <v>400</v>
      </c>
    </row>
    <row r="289" spans="1:5" x14ac:dyDescent="0.25">
      <c r="A289" s="13"/>
      <c r="B289" s="14"/>
      <c r="C289" s="8" t="s">
        <v>401</v>
      </c>
      <c r="D289" s="3">
        <v>4.6938700000000004</v>
      </c>
      <c r="E289" t="s">
        <v>402</v>
      </c>
    </row>
    <row r="290" spans="1:5" x14ac:dyDescent="0.25">
      <c r="A290" s="13"/>
      <c r="B290" s="14"/>
      <c r="C290" s="6" t="s">
        <v>403</v>
      </c>
      <c r="D290" s="3">
        <v>-11.171799999999999</v>
      </c>
      <c r="E290" t="s">
        <v>404</v>
      </c>
    </row>
    <row r="291" spans="1:5" x14ac:dyDescent="0.25">
      <c r="A291" s="13">
        <v>35</v>
      </c>
      <c r="B291" s="14" t="s">
        <v>756</v>
      </c>
      <c r="C291" t="s">
        <v>405</v>
      </c>
      <c r="D291" s="4">
        <v>-1.3638300000000001</v>
      </c>
      <c r="E291" t="s">
        <v>406</v>
      </c>
    </row>
    <row r="292" spans="1:5" x14ac:dyDescent="0.25">
      <c r="A292" s="13"/>
      <c r="B292" s="14"/>
      <c r="C292" t="s">
        <v>407</v>
      </c>
      <c r="D292" s="4">
        <v>-1.05261</v>
      </c>
      <c r="E292" t="s">
        <v>408</v>
      </c>
    </row>
    <row r="293" spans="1:5" x14ac:dyDescent="0.25">
      <c r="A293" s="13"/>
      <c r="B293" s="14"/>
      <c r="C293" t="s">
        <v>409</v>
      </c>
      <c r="D293" s="4">
        <v>-1.3108500000000001</v>
      </c>
      <c r="E293" t="s">
        <v>410</v>
      </c>
    </row>
    <row r="294" spans="1:5" x14ac:dyDescent="0.25">
      <c r="A294" s="13"/>
      <c r="B294" s="14"/>
      <c r="C294" t="s">
        <v>411</v>
      </c>
      <c r="D294" s="4">
        <v>-1.2027399999999999</v>
      </c>
      <c r="E294" t="s">
        <v>412</v>
      </c>
    </row>
    <row r="295" spans="1:5" x14ac:dyDescent="0.25">
      <c r="A295" s="13"/>
      <c r="B295" s="14"/>
      <c r="C295" t="s">
        <v>411</v>
      </c>
      <c r="D295" s="4">
        <v>-1.09456</v>
      </c>
      <c r="E295" t="s">
        <v>412</v>
      </c>
    </row>
    <row r="296" spans="1:5" x14ac:dyDescent="0.25">
      <c r="A296" s="13"/>
      <c r="B296" s="14"/>
      <c r="C296" t="s">
        <v>413</v>
      </c>
      <c r="D296" s="4">
        <v>-1.25013</v>
      </c>
      <c r="E296" t="s">
        <v>414</v>
      </c>
    </row>
    <row r="297" spans="1:5" x14ac:dyDescent="0.25">
      <c r="A297" s="13"/>
      <c r="B297" s="14"/>
      <c r="C297" t="s">
        <v>415</v>
      </c>
      <c r="D297" s="4">
        <v>1.1101099999999999</v>
      </c>
      <c r="E297" t="s">
        <v>416</v>
      </c>
    </row>
    <row r="298" spans="1:5" x14ac:dyDescent="0.25">
      <c r="A298" s="13"/>
      <c r="B298" s="14"/>
      <c r="C298" t="s">
        <v>417</v>
      </c>
      <c r="D298" s="4">
        <v>-1.16031</v>
      </c>
      <c r="E298" t="s">
        <v>418</v>
      </c>
    </row>
    <row r="299" spans="1:5" x14ac:dyDescent="0.25">
      <c r="A299" s="13"/>
      <c r="B299" s="14"/>
      <c r="C299" t="s">
        <v>419</v>
      </c>
      <c r="D299" s="4">
        <v>1.25264</v>
      </c>
      <c r="E299" t="s">
        <v>420</v>
      </c>
    </row>
    <row r="300" spans="1:5" x14ac:dyDescent="0.25">
      <c r="A300" s="13"/>
      <c r="B300" s="14"/>
      <c r="C300" t="s">
        <v>421</v>
      </c>
      <c r="D300" s="4">
        <v>1.0058</v>
      </c>
      <c r="E300" t="s">
        <v>422</v>
      </c>
    </row>
    <row r="301" spans="1:5" x14ac:dyDescent="0.25">
      <c r="A301" s="13"/>
      <c r="B301" s="14"/>
      <c r="C301" t="s">
        <v>423</v>
      </c>
      <c r="D301" s="4">
        <v>1.1742699999999999</v>
      </c>
      <c r="E301" t="s">
        <v>424</v>
      </c>
    </row>
    <row r="302" spans="1:5" x14ac:dyDescent="0.25">
      <c r="A302" s="13"/>
      <c r="B302" s="14"/>
      <c r="C302" t="s">
        <v>425</v>
      </c>
      <c r="D302" s="4">
        <v>-1.1456599999999999</v>
      </c>
      <c r="E302" t="s">
        <v>426</v>
      </c>
    </row>
    <row r="303" spans="1:5" x14ac:dyDescent="0.25">
      <c r="A303" s="13"/>
      <c r="B303" s="14"/>
      <c r="C303" t="s">
        <v>427</v>
      </c>
      <c r="D303" s="4">
        <v>-1.27793</v>
      </c>
      <c r="E303" t="s">
        <v>428</v>
      </c>
    </row>
    <row r="304" spans="1:5" x14ac:dyDescent="0.25">
      <c r="A304" s="13"/>
      <c r="B304" s="14"/>
      <c r="C304" t="s">
        <v>429</v>
      </c>
      <c r="D304" s="4">
        <v>-1.0186599999999999</v>
      </c>
      <c r="E304" t="s">
        <v>430</v>
      </c>
    </row>
    <row r="305" spans="1:5" x14ac:dyDescent="0.25">
      <c r="A305" s="13"/>
      <c r="B305" s="14"/>
      <c r="C305" t="s">
        <v>431</v>
      </c>
      <c r="D305" s="4">
        <v>1.02935</v>
      </c>
      <c r="E305" t="s">
        <v>432</v>
      </c>
    </row>
    <row r="306" spans="1:5" x14ac:dyDescent="0.25">
      <c r="A306" s="13"/>
      <c r="B306" s="14"/>
      <c r="C306" t="s">
        <v>433</v>
      </c>
      <c r="D306" s="4">
        <v>-1.13561</v>
      </c>
      <c r="E306" t="s">
        <v>434</v>
      </c>
    </row>
    <row r="307" spans="1:5" x14ac:dyDescent="0.25">
      <c r="A307" s="13"/>
      <c r="B307" s="14"/>
      <c r="C307" t="s">
        <v>435</v>
      </c>
      <c r="D307" s="4">
        <v>-1.03186</v>
      </c>
      <c r="E307" t="s">
        <v>436</v>
      </c>
    </row>
    <row r="308" spans="1:5" x14ac:dyDescent="0.25">
      <c r="A308" s="13"/>
      <c r="B308" s="14"/>
      <c r="C308" t="s">
        <v>437</v>
      </c>
      <c r="D308" s="4">
        <v>1.01678</v>
      </c>
      <c r="E308" t="s">
        <v>438</v>
      </c>
    </row>
    <row r="309" spans="1:5" x14ac:dyDescent="0.25">
      <c r="A309" s="13"/>
      <c r="B309" s="14"/>
      <c r="C309" t="s">
        <v>439</v>
      </c>
      <c r="D309" s="4">
        <v>-1.0308299999999999</v>
      </c>
      <c r="E309" t="s">
        <v>440</v>
      </c>
    </row>
    <row r="310" spans="1:5" x14ac:dyDescent="0.25">
      <c r="A310" s="13"/>
      <c r="B310" s="14"/>
      <c r="C310" t="s">
        <v>439</v>
      </c>
      <c r="D310" s="4">
        <v>1.1311500000000001</v>
      </c>
      <c r="E310" t="s">
        <v>440</v>
      </c>
    </row>
    <row r="311" spans="1:5" x14ac:dyDescent="0.25">
      <c r="A311" s="13"/>
      <c r="B311" s="14"/>
      <c r="C311" s="5" t="s">
        <v>441</v>
      </c>
      <c r="D311" s="3">
        <v>-1.99675</v>
      </c>
      <c r="E311" t="s">
        <v>442</v>
      </c>
    </row>
    <row r="312" spans="1:5" x14ac:dyDescent="0.25">
      <c r="A312" s="13"/>
      <c r="B312" s="14"/>
      <c r="C312" s="5" t="s">
        <v>441</v>
      </c>
      <c r="D312" s="3">
        <v>-1.54423</v>
      </c>
      <c r="E312" t="s">
        <v>442</v>
      </c>
    </row>
    <row r="313" spans="1:5" x14ac:dyDescent="0.25">
      <c r="A313" s="13"/>
      <c r="B313" s="14"/>
      <c r="C313" s="5" t="s">
        <v>443</v>
      </c>
      <c r="D313" s="3">
        <v>-1.6870499999999999</v>
      </c>
      <c r="E313" t="s">
        <v>444</v>
      </c>
    </row>
    <row r="314" spans="1:5" x14ac:dyDescent="0.25">
      <c r="A314" s="13"/>
      <c r="B314" s="14"/>
      <c r="C314" s="5" t="s">
        <v>445</v>
      </c>
      <c r="D314" s="3">
        <v>-1.6756599999999999</v>
      </c>
      <c r="E314" t="s">
        <v>446</v>
      </c>
    </row>
    <row r="315" spans="1:5" x14ac:dyDescent="0.25">
      <c r="A315" s="13"/>
      <c r="B315" s="14"/>
      <c r="C315" t="s">
        <v>447</v>
      </c>
      <c r="D315" s="4">
        <v>1.0345299999999999</v>
      </c>
      <c r="E315" t="s">
        <v>448</v>
      </c>
    </row>
    <row r="316" spans="1:5" x14ac:dyDescent="0.25">
      <c r="A316" s="13"/>
      <c r="B316" s="14"/>
      <c r="C316" t="s">
        <v>449</v>
      </c>
      <c r="D316" s="4">
        <v>1.38686</v>
      </c>
      <c r="E316" t="s">
        <v>450</v>
      </c>
    </row>
    <row r="317" spans="1:5" x14ac:dyDescent="0.25">
      <c r="A317" s="13">
        <v>36</v>
      </c>
      <c r="B317" s="14" t="s">
        <v>757</v>
      </c>
      <c r="C317" t="s">
        <v>451</v>
      </c>
      <c r="D317" s="4">
        <v>-1.4849600000000001</v>
      </c>
      <c r="E317" t="s">
        <v>452</v>
      </c>
    </row>
    <row r="318" spans="1:5" x14ac:dyDescent="0.25">
      <c r="A318" s="13"/>
      <c r="B318" s="14"/>
      <c r="C318" t="s">
        <v>453</v>
      </c>
      <c r="D318" s="4">
        <v>1.1103099999999999</v>
      </c>
      <c r="E318" t="s">
        <v>454</v>
      </c>
    </row>
    <row r="319" spans="1:5" x14ac:dyDescent="0.25">
      <c r="A319" s="13"/>
      <c r="B319" s="14"/>
      <c r="C319" t="s">
        <v>455</v>
      </c>
      <c r="D319" s="4">
        <v>1.00779</v>
      </c>
      <c r="E319" t="s">
        <v>456</v>
      </c>
    </row>
    <row r="320" spans="1:5" x14ac:dyDescent="0.25">
      <c r="A320" s="13"/>
      <c r="B320" s="14"/>
      <c r="C320" t="s">
        <v>457</v>
      </c>
      <c r="D320" s="4">
        <v>1.1482399999999999</v>
      </c>
      <c r="E320" t="s">
        <v>458</v>
      </c>
    </row>
    <row r="321" spans="1:5" x14ac:dyDescent="0.25">
      <c r="A321" s="13"/>
      <c r="B321" s="14"/>
      <c r="C321" t="s">
        <v>457</v>
      </c>
      <c r="D321" s="4">
        <v>1.3613900000000001</v>
      </c>
      <c r="E321" t="s">
        <v>459</v>
      </c>
    </row>
    <row r="322" spans="1:5" x14ac:dyDescent="0.25">
      <c r="A322" s="13">
        <v>37</v>
      </c>
      <c r="B322" s="14" t="s">
        <v>758</v>
      </c>
      <c r="C322" s="8" t="s">
        <v>460</v>
      </c>
      <c r="D322" s="3">
        <v>1.5493300000000001</v>
      </c>
      <c r="E322" t="s">
        <v>461</v>
      </c>
    </row>
    <row r="323" spans="1:5" x14ac:dyDescent="0.25">
      <c r="A323" s="13"/>
      <c r="B323" s="14"/>
      <c r="C323" t="s">
        <v>462</v>
      </c>
      <c r="D323" s="4">
        <v>1.3041</v>
      </c>
      <c r="E323" t="s">
        <v>463</v>
      </c>
    </row>
    <row r="324" spans="1:5" x14ac:dyDescent="0.25">
      <c r="A324" s="13"/>
      <c r="B324" s="14"/>
      <c r="C324" t="s">
        <v>464</v>
      </c>
      <c r="D324" s="4">
        <v>-1.1954800000000001</v>
      </c>
      <c r="E324" t="s">
        <v>465</v>
      </c>
    </row>
    <row r="325" spans="1:5" x14ac:dyDescent="0.25">
      <c r="A325" s="13"/>
      <c r="B325" s="14"/>
      <c r="C325" s="5" t="s">
        <v>466</v>
      </c>
      <c r="D325" s="3">
        <v>-1.8335699999999999</v>
      </c>
      <c r="E325" t="s">
        <v>467</v>
      </c>
    </row>
    <row r="326" spans="1:5" x14ac:dyDescent="0.25">
      <c r="A326" s="13">
        <v>38</v>
      </c>
      <c r="B326" s="14" t="s">
        <v>759</v>
      </c>
      <c r="C326" t="s">
        <v>468</v>
      </c>
      <c r="D326" s="4">
        <v>1.00749</v>
      </c>
      <c r="E326" t="s">
        <v>469</v>
      </c>
    </row>
    <row r="327" spans="1:5" x14ac:dyDescent="0.25">
      <c r="A327" s="13"/>
      <c r="B327" s="14"/>
      <c r="C327" t="s">
        <v>470</v>
      </c>
      <c r="D327" s="4">
        <v>-1.1870099999999999</v>
      </c>
      <c r="E327" t="s">
        <v>471</v>
      </c>
    </row>
    <row r="328" spans="1:5" x14ac:dyDescent="0.25">
      <c r="A328" s="13"/>
      <c r="B328" s="14"/>
      <c r="C328" t="s">
        <v>470</v>
      </c>
      <c r="D328" s="4">
        <v>-1.0476300000000001</v>
      </c>
      <c r="E328" t="s">
        <v>471</v>
      </c>
    </row>
    <row r="329" spans="1:5" x14ac:dyDescent="0.25">
      <c r="A329" s="13"/>
      <c r="B329" s="14"/>
      <c r="C329" t="s">
        <v>472</v>
      </c>
      <c r="D329" s="4">
        <v>1.1429</v>
      </c>
      <c r="E329" t="s">
        <v>473</v>
      </c>
    </row>
    <row r="330" spans="1:5" x14ac:dyDescent="0.25">
      <c r="A330" s="13"/>
      <c r="B330" s="14"/>
      <c r="C330" s="8" t="s">
        <v>474</v>
      </c>
      <c r="D330" s="3">
        <v>1.95045</v>
      </c>
      <c r="E330" t="s">
        <v>475</v>
      </c>
    </row>
    <row r="331" spans="1:5" x14ac:dyDescent="0.25">
      <c r="A331" s="13"/>
      <c r="B331" s="14"/>
      <c r="C331" t="s">
        <v>476</v>
      </c>
      <c r="D331" s="4">
        <v>-1.0594699999999999</v>
      </c>
      <c r="E331" t="s">
        <v>477</v>
      </c>
    </row>
    <row r="332" spans="1:5" x14ac:dyDescent="0.25">
      <c r="A332" s="13"/>
      <c r="B332" s="14"/>
      <c r="C332" s="5" t="s">
        <v>478</v>
      </c>
      <c r="D332" s="3">
        <v>-2.04915</v>
      </c>
      <c r="E332" t="s">
        <v>479</v>
      </c>
    </row>
    <row r="333" spans="1:5" x14ac:dyDescent="0.25">
      <c r="A333" s="13"/>
      <c r="B333" s="14"/>
      <c r="C333" t="s">
        <v>480</v>
      </c>
      <c r="D333" s="4">
        <v>1.02972</v>
      </c>
      <c r="E333" t="s">
        <v>481</v>
      </c>
    </row>
    <row r="334" spans="1:5" x14ac:dyDescent="0.25">
      <c r="A334" s="13"/>
      <c r="B334" s="14"/>
      <c r="C334" t="s">
        <v>482</v>
      </c>
      <c r="D334" s="4">
        <v>-1.0334000000000001</v>
      </c>
      <c r="E334" t="s">
        <v>483</v>
      </c>
    </row>
    <row r="335" spans="1:5" x14ac:dyDescent="0.25">
      <c r="A335" s="13"/>
      <c r="B335" s="14"/>
      <c r="C335" t="s">
        <v>484</v>
      </c>
      <c r="D335" s="4">
        <v>-1.0489999999999999</v>
      </c>
      <c r="E335" t="s">
        <v>485</v>
      </c>
    </row>
    <row r="336" spans="1:5" x14ac:dyDescent="0.25">
      <c r="A336" s="13"/>
      <c r="B336" s="14"/>
      <c r="C336" t="s">
        <v>486</v>
      </c>
      <c r="D336" s="4">
        <v>-1.02258</v>
      </c>
      <c r="E336" t="s">
        <v>487</v>
      </c>
    </row>
    <row r="337" spans="1:5" x14ac:dyDescent="0.25">
      <c r="A337" s="13"/>
      <c r="B337" s="14"/>
      <c r="C337" t="s">
        <v>488</v>
      </c>
      <c r="D337" s="4">
        <v>1.2747900000000001</v>
      </c>
      <c r="E337" t="s">
        <v>489</v>
      </c>
    </row>
    <row r="338" spans="1:5" x14ac:dyDescent="0.25">
      <c r="A338" s="13">
        <v>39</v>
      </c>
      <c r="B338" s="14" t="s">
        <v>760</v>
      </c>
      <c r="C338" t="s">
        <v>490</v>
      </c>
      <c r="D338" s="4">
        <v>1.06985</v>
      </c>
      <c r="E338" t="s">
        <v>491</v>
      </c>
    </row>
    <row r="339" spans="1:5" x14ac:dyDescent="0.25">
      <c r="A339" s="13"/>
      <c r="B339" s="14"/>
      <c r="C339" t="s">
        <v>492</v>
      </c>
      <c r="D339" s="4">
        <v>-1.0263599999999999</v>
      </c>
      <c r="E339" t="s">
        <v>493</v>
      </c>
    </row>
    <row r="340" spans="1:5" x14ac:dyDescent="0.25">
      <c r="A340" s="13"/>
      <c r="B340" s="14"/>
      <c r="C340" t="s">
        <v>494</v>
      </c>
      <c r="D340" s="4">
        <v>-1.2009399999999999</v>
      </c>
      <c r="E340" t="s">
        <v>495</v>
      </c>
    </row>
    <row r="341" spans="1:5" x14ac:dyDescent="0.25">
      <c r="A341" s="13"/>
      <c r="B341" s="14"/>
      <c r="C341" t="s">
        <v>496</v>
      </c>
      <c r="D341" s="4">
        <v>-1.03383</v>
      </c>
      <c r="E341" t="s">
        <v>497</v>
      </c>
    </row>
    <row r="342" spans="1:5" x14ac:dyDescent="0.25">
      <c r="A342" s="13"/>
      <c r="B342" s="14"/>
      <c r="C342" t="s">
        <v>498</v>
      </c>
      <c r="D342" s="4">
        <v>1.18933</v>
      </c>
      <c r="E342" t="s">
        <v>499</v>
      </c>
    </row>
    <row r="343" spans="1:5" x14ac:dyDescent="0.25">
      <c r="A343" s="13"/>
      <c r="B343" s="14"/>
      <c r="C343" t="s">
        <v>500</v>
      </c>
      <c r="D343" s="4">
        <v>1.2246999999999999</v>
      </c>
      <c r="E343" t="s">
        <v>501</v>
      </c>
    </row>
    <row r="344" spans="1:5" x14ac:dyDescent="0.25">
      <c r="A344" s="13"/>
      <c r="B344" s="14"/>
      <c r="C344" t="s">
        <v>502</v>
      </c>
      <c r="D344" s="4">
        <v>-1.09781</v>
      </c>
      <c r="E344" t="s">
        <v>503</v>
      </c>
    </row>
    <row r="345" spans="1:5" x14ac:dyDescent="0.25">
      <c r="A345" s="13"/>
      <c r="B345" s="14"/>
      <c r="C345" t="s">
        <v>504</v>
      </c>
      <c r="D345" s="4">
        <v>-1.23241</v>
      </c>
      <c r="E345" t="s">
        <v>505</v>
      </c>
    </row>
    <row r="346" spans="1:5" x14ac:dyDescent="0.25">
      <c r="A346" s="13"/>
      <c r="B346" s="14"/>
      <c r="C346" s="8" t="s">
        <v>506</v>
      </c>
      <c r="D346" s="3">
        <v>1.5165599999999999</v>
      </c>
      <c r="E346" t="s">
        <v>507</v>
      </c>
    </row>
    <row r="347" spans="1:5" x14ac:dyDescent="0.25">
      <c r="A347" s="13"/>
      <c r="B347" s="14"/>
      <c r="C347" s="5" t="s">
        <v>508</v>
      </c>
      <c r="D347" s="3">
        <v>-3.8985799999999999</v>
      </c>
      <c r="E347" t="s">
        <v>509</v>
      </c>
    </row>
    <row r="348" spans="1:5" x14ac:dyDescent="0.25">
      <c r="A348" s="13"/>
      <c r="B348" s="14"/>
      <c r="C348" t="s">
        <v>510</v>
      </c>
      <c r="D348" s="4">
        <v>1.4359999999999999</v>
      </c>
      <c r="E348" t="s">
        <v>511</v>
      </c>
    </row>
    <row r="349" spans="1:5" x14ac:dyDescent="0.25">
      <c r="A349" s="13"/>
      <c r="B349" s="14"/>
      <c r="C349" t="s">
        <v>512</v>
      </c>
      <c r="D349" s="4">
        <v>1.04362</v>
      </c>
      <c r="E349" t="s">
        <v>513</v>
      </c>
    </row>
    <row r="350" spans="1:5" x14ac:dyDescent="0.25">
      <c r="A350" s="13"/>
      <c r="B350" s="14"/>
      <c r="C350" t="s">
        <v>514</v>
      </c>
      <c r="D350" s="4">
        <v>-1.48891</v>
      </c>
      <c r="E350" t="s">
        <v>515</v>
      </c>
    </row>
    <row r="351" spans="1:5" x14ac:dyDescent="0.25">
      <c r="A351" s="13"/>
      <c r="B351" s="14"/>
      <c r="C351" t="s">
        <v>516</v>
      </c>
      <c r="D351" s="4">
        <v>-1.1737299999999999</v>
      </c>
      <c r="E351" t="s">
        <v>517</v>
      </c>
    </row>
    <row r="352" spans="1:5" x14ac:dyDescent="0.25">
      <c r="A352" s="2">
        <v>40</v>
      </c>
      <c r="B352" s="12" t="s">
        <v>761</v>
      </c>
      <c r="C352" t="s">
        <v>522</v>
      </c>
      <c r="D352" s="4">
        <v>-1.00482</v>
      </c>
      <c r="E352" t="s">
        <v>523</v>
      </c>
    </row>
    <row r="353" spans="1:5" x14ac:dyDescent="0.25">
      <c r="A353" s="13">
        <v>41</v>
      </c>
      <c r="B353" s="14" t="s">
        <v>762</v>
      </c>
      <c r="C353" t="s">
        <v>524</v>
      </c>
      <c r="D353" s="4">
        <v>1.3630899999999999</v>
      </c>
      <c r="E353" t="s">
        <v>525</v>
      </c>
    </row>
    <row r="354" spans="1:5" x14ac:dyDescent="0.25">
      <c r="A354" s="13"/>
      <c r="B354" s="14"/>
      <c r="C354" t="s">
        <v>526</v>
      </c>
      <c r="D354" s="4">
        <v>1.27861</v>
      </c>
      <c r="E354" t="s">
        <v>527</v>
      </c>
    </row>
    <row r="355" spans="1:5" x14ac:dyDescent="0.25">
      <c r="A355" s="13"/>
      <c r="B355" s="14"/>
      <c r="C355" t="s">
        <v>528</v>
      </c>
      <c r="D355" s="4">
        <v>1.1009</v>
      </c>
      <c r="E355" t="s">
        <v>529</v>
      </c>
    </row>
    <row r="356" spans="1:5" x14ac:dyDescent="0.25">
      <c r="A356" s="13">
        <v>43</v>
      </c>
      <c r="B356" s="14" t="s">
        <v>763</v>
      </c>
      <c r="C356" s="8" t="s">
        <v>530</v>
      </c>
      <c r="D356" s="3">
        <v>2.1139800000000002</v>
      </c>
      <c r="E356" t="s">
        <v>531</v>
      </c>
    </row>
    <row r="357" spans="1:5" x14ac:dyDescent="0.25">
      <c r="A357" s="13"/>
      <c r="B357" s="14"/>
      <c r="C357" t="s">
        <v>532</v>
      </c>
      <c r="D357" s="4">
        <v>-1.4647399999999999</v>
      </c>
      <c r="E357" t="s">
        <v>533</v>
      </c>
    </row>
    <row r="358" spans="1:5" x14ac:dyDescent="0.25">
      <c r="A358" s="13"/>
      <c r="B358" s="14"/>
      <c r="C358" s="8" t="s">
        <v>534</v>
      </c>
      <c r="D358" s="3">
        <v>1.5181899999999999</v>
      </c>
      <c r="E358" t="s">
        <v>535</v>
      </c>
    </row>
    <row r="359" spans="1:5" x14ac:dyDescent="0.25">
      <c r="A359" s="13">
        <v>44</v>
      </c>
      <c r="B359" s="14" t="s">
        <v>764</v>
      </c>
      <c r="C359" t="s">
        <v>536</v>
      </c>
      <c r="D359" s="4">
        <v>1.2012799999999999</v>
      </c>
      <c r="E359" t="s">
        <v>537</v>
      </c>
    </row>
    <row r="360" spans="1:5" x14ac:dyDescent="0.25">
      <c r="A360" s="13"/>
      <c r="B360" s="14"/>
      <c r="C360" t="s">
        <v>538</v>
      </c>
      <c r="D360" s="4">
        <v>1.4476199999999999</v>
      </c>
      <c r="E360" t="s">
        <v>539</v>
      </c>
    </row>
    <row r="361" spans="1:5" x14ac:dyDescent="0.25">
      <c r="A361" s="13"/>
      <c r="B361" s="14"/>
      <c r="C361" s="8" t="s">
        <v>540</v>
      </c>
      <c r="D361" s="3">
        <v>2.02711</v>
      </c>
      <c r="E361" t="s">
        <v>541</v>
      </c>
    </row>
    <row r="362" spans="1:5" x14ac:dyDescent="0.25">
      <c r="A362" s="13"/>
      <c r="B362" s="14"/>
      <c r="C362" s="5" t="s">
        <v>542</v>
      </c>
      <c r="D362" s="3">
        <v>-1.6716500000000001</v>
      </c>
      <c r="E362" t="s">
        <v>543</v>
      </c>
    </row>
    <row r="363" spans="1:5" x14ac:dyDescent="0.25">
      <c r="A363" s="13"/>
      <c r="B363" s="14"/>
      <c r="C363" t="s">
        <v>544</v>
      </c>
      <c r="D363" s="4">
        <v>1.13412</v>
      </c>
      <c r="E363" t="s">
        <v>545</v>
      </c>
    </row>
    <row r="364" spans="1:5" x14ac:dyDescent="0.25">
      <c r="A364" s="13">
        <v>45</v>
      </c>
      <c r="B364" s="14" t="s">
        <v>765</v>
      </c>
      <c r="C364" t="s">
        <v>546</v>
      </c>
      <c r="D364" s="4">
        <v>-1.07823</v>
      </c>
      <c r="E364" t="s">
        <v>547</v>
      </c>
    </row>
    <row r="365" spans="1:5" x14ac:dyDescent="0.25">
      <c r="A365" s="13"/>
      <c r="B365" s="14"/>
      <c r="C365" t="s">
        <v>548</v>
      </c>
      <c r="D365" s="4">
        <v>-1.11833</v>
      </c>
      <c r="E365" t="s">
        <v>549</v>
      </c>
    </row>
    <row r="366" spans="1:5" x14ac:dyDescent="0.25">
      <c r="A366" s="13"/>
      <c r="B366" s="14"/>
      <c r="C366" t="s">
        <v>550</v>
      </c>
      <c r="D366" s="4">
        <v>-1.1960200000000001</v>
      </c>
      <c r="E366" t="s">
        <v>551</v>
      </c>
    </row>
    <row r="367" spans="1:5" x14ac:dyDescent="0.25">
      <c r="A367" s="13"/>
      <c r="B367" s="14"/>
      <c r="C367" t="s">
        <v>552</v>
      </c>
      <c r="D367" s="4">
        <v>-1.25461</v>
      </c>
      <c r="E367" t="s">
        <v>553</v>
      </c>
    </row>
    <row r="368" spans="1:5" x14ac:dyDescent="0.25">
      <c r="A368" s="13">
        <v>46</v>
      </c>
      <c r="B368" s="14" t="s">
        <v>766</v>
      </c>
      <c r="C368" s="5" t="s">
        <v>554</v>
      </c>
      <c r="D368" s="3">
        <v>-1.95699</v>
      </c>
      <c r="E368" t="s">
        <v>555</v>
      </c>
    </row>
    <row r="369" spans="1:5" x14ac:dyDescent="0.25">
      <c r="A369" s="13"/>
      <c r="B369" s="14"/>
      <c r="C369" t="s">
        <v>556</v>
      </c>
      <c r="D369" s="4">
        <v>1.0547200000000001</v>
      </c>
      <c r="E369" t="s">
        <v>557</v>
      </c>
    </row>
    <row r="370" spans="1:5" x14ac:dyDescent="0.25">
      <c r="A370" s="13"/>
      <c r="B370" s="14"/>
      <c r="C370" s="5" t="s">
        <v>558</v>
      </c>
      <c r="D370" s="3">
        <v>-2.46191</v>
      </c>
      <c r="E370" t="s">
        <v>559</v>
      </c>
    </row>
    <row r="371" spans="1:5" x14ac:dyDescent="0.25">
      <c r="A371" s="13">
        <v>47</v>
      </c>
      <c r="B371" s="14" t="s">
        <v>767</v>
      </c>
      <c r="C371" t="s">
        <v>560</v>
      </c>
      <c r="D371" s="4">
        <v>-1.31812</v>
      </c>
      <c r="E371" t="s">
        <v>561</v>
      </c>
    </row>
    <row r="372" spans="1:5" x14ac:dyDescent="0.25">
      <c r="A372" s="13"/>
      <c r="B372" s="14"/>
      <c r="C372" t="s">
        <v>562</v>
      </c>
      <c r="D372" s="4">
        <v>1.0927</v>
      </c>
      <c r="E372" t="s">
        <v>563</v>
      </c>
    </row>
    <row r="373" spans="1:5" x14ac:dyDescent="0.25">
      <c r="A373" s="2">
        <v>48</v>
      </c>
      <c r="B373" s="12" t="s">
        <v>768</v>
      </c>
      <c r="C373" t="s">
        <v>564</v>
      </c>
      <c r="D373" s="4">
        <v>-1.1398200000000001</v>
      </c>
      <c r="E373" t="s">
        <v>565</v>
      </c>
    </row>
    <row r="374" spans="1:5" x14ac:dyDescent="0.25">
      <c r="A374" s="2">
        <v>50</v>
      </c>
      <c r="B374" s="12" t="s">
        <v>769</v>
      </c>
      <c r="C374" s="8" t="s">
        <v>588</v>
      </c>
      <c r="D374" s="3">
        <v>1.5558799999999999</v>
      </c>
      <c r="E374" t="s">
        <v>589</v>
      </c>
    </row>
    <row r="375" spans="1:5" x14ac:dyDescent="0.25">
      <c r="A375" s="13">
        <v>52</v>
      </c>
      <c r="B375" s="14" t="s">
        <v>770</v>
      </c>
      <c r="C375" t="s">
        <v>590</v>
      </c>
      <c r="D375" s="4">
        <v>-1.12923</v>
      </c>
      <c r="E375" t="s">
        <v>591</v>
      </c>
    </row>
    <row r="376" spans="1:5" x14ac:dyDescent="0.25">
      <c r="A376" s="13"/>
      <c r="B376" s="14"/>
      <c r="C376" t="s">
        <v>592</v>
      </c>
      <c r="D376" s="4">
        <v>-1.2868999999999999</v>
      </c>
      <c r="E376" t="s">
        <v>593</v>
      </c>
    </row>
  </sheetData>
  <mergeCells count="88">
    <mergeCell ref="A371:A372"/>
    <mergeCell ref="A375:A376"/>
    <mergeCell ref="A2:A9"/>
    <mergeCell ref="B2:B9"/>
    <mergeCell ref="A353:A355"/>
    <mergeCell ref="A356:A358"/>
    <mergeCell ref="A359:A363"/>
    <mergeCell ref="A364:A367"/>
    <mergeCell ref="A291:A316"/>
    <mergeCell ref="A317:A321"/>
    <mergeCell ref="A322:A325"/>
    <mergeCell ref="A326:A337"/>
    <mergeCell ref="A338:A351"/>
    <mergeCell ref="A288:A290"/>
    <mergeCell ref="A201:A244"/>
    <mergeCell ref="A245:A255"/>
    <mergeCell ref="A256:A262"/>
    <mergeCell ref="A263:A265"/>
    <mergeCell ref="A266:A272"/>
    <mergeCell ref="A157:A159"/>
    <mergeCell ref="A160:A162"/>
    <mergeCell ref="A273:A282"/>
    <mergeCell ref="A283:A284"/>
    <mergeCell ref="A285:A286"/>
    <mergeCell ref="B364:B367"/>
    <mergeCell ref="B368:B370"/>
    <mergeCell ref="A368:A370"/>
    <mergeCell ref="B371:B372"/>
    <mergeCell ref="B375:B376"/>
    <mergeCell ref="A101:A107"/>
    <mergeCell ref="A108:A109"/>
    <mergeCell ref="A110:A119"/>
    <mergeCell ref="A120:A124"/>
    <mergeCell ref="A125:A126"/>
    <mergeCell ref="A163:A164"/>
    <mergeCell ref="A165:A190"/>
    <mergeCell ref="A191:A194"/>
    <mergeCell ref="A195:A200"/>
    <mergeCell ref="A127:A131"/>
    <mergeCell ref="A132:A147"/>
    <mergeCell ref="A148:A156"/>
    <mergeCell ref="B256:B262"/>
    <mergeCell ref="B263:B265"/>
    <mergeCell ref="B266:B272"/>
    <mergeCell ref="B273:B282"/>
    <mergeCell ref="B359:B363"/>
    <mergeCell ref="B283:B284"/>
    <mergeCell ref="B285:B286"/>
    <mergeCell ref="B288:B290"/>
    <mergeCell ref="B291:B316"/>
    <mergeCell ref="B317:B321"/>
    <mergeCell ref="B322:B325"/>
    <mergeCell ref="B326:B337"/>
    <mergeCell ref="B338:B351"/>
    <mergeCell ref="B353:B355"/>
    <mergeCell ref="B356:B358"/>
    <mergeCell ref="B165:B190"/>
    <mergeCell ref="B191:B194"/>
    <mergeCell ref="B195:B200"/>
    <mergeCell ref="B201:B244"/>
    <mergeCell ref="B245:B255"/>
    <mergeCell ref="B163:B164"/>
    <mergeCell ref="B101:B107"/>
    <mergeCell ref="B108:B109"/>
    <mergeCell ref="B110:B119"/>
    <mergeCell ref="B120:B124"/>
    <mergeCell ref="B125:B126"/>
    <mergeCell ref="B127:B131"/>
    <mergeCell ref="B132:B147"/>
    <mergeCell ref="B148:B156"/>
    <mergeCell ref="B157:B159"/>
    <mergeCell ref="B160:B162"/>
    <mergeCell ref="A10:A23"/>
    <mergeCell ref="B10:B23"/>
    <mergeCell ref="A24:A25"/>
    <mergeCell ref="B24:B25"/>
    <mergeCell ref="A26:A36"/>
    <mergeCell ref="B26:B36"/>
    <mergeCell ref="A86:A88"/>
    <mergeCell ref="B86:B88"/>
    <mergeCell ref="A89:A100"/>
    <mergeCell ref="B89:B100"/>
    <mergeCell ref="A37:A48"/>
    <mergeCell ref="B37:B48"/>
    <mergeCell ref="A49:A68"/>
    <mergeCell ref="B49:B68"/>
    <mergeCell ref="A69:A85"/>
    <mergeCell ref="B69:B85"/>
  </mergeCells>
  <conditionalFormatting sqref="D101:D1048576">
    <cfRule type="cellIs" dxfId="27" priority="25" operator="lessThan">
      <formula>-5</formula>
    </cfRule>
    <cfRule type="cellIs" dxfId="26" priority="26" operator="lessThan">
      <formula>-1.5</formula>
    </cfRule>
    <cfRule type="cellIs" dxfId="25" priority="27" operator="greaterThan">
      <formula>5</formula>
    </cfRule>
    <cfRule type="cellIs" dxfId="24" priority="28" operator="greaterThan">
      <formula>1.5</formula>
    </cfRule>
  </conditionalFormatting>
  <conditionalFormatting sqref="D2:D9">
    <cfRule type="cellIs" dxfId="23" priority="21" operator="lessThan">
      <formula>-5</formula>
    </cfRule>
    <cfRule type="cellIs" dxfId="22" priority="22" operator="lessThan">
      <formula>-1.5</formula>
    </cfRule>
    <cfRule type="cellIs" dxfId="21" priority="23" operator="greaterThan">
      <formula>5</formula>
    </cfRule>
    <cfRule type="cellIs" dxfId="20" priority="24" operator="greaterThan">
      <formula>1.5</formula>
    </cfRule>
  </conditionalFormatting>
  <conditionalFormatting sqref="D10:D23">
    <cfRule type="cellIs" dxfId="19" priority="17" operator="lessThan">
      <formula>-5</formula>
    </cfRule>
    <cfRule type="cellIs" dxfId="18" priority="18" operator="lessThan">
      <formula>-1.5</formula>
    </cfRule>
    <cfRule type="cellIs" dxfId="17" priority="19" operator="greaterThan">
      <formula>5</formula>
    </cfRule>
    <cfRule type="cellIs" dxfId="16" priority="20" operator="greaterThan">
      <formula>1.5</formula>
    </cfRule>
  </conditionalFormatting>
  <conditionalFormatting sqref="D24:D25">
    <cfRule type="cellIs" dxfId="15" priority="13" operator="lessThan">
      <formula>-5</formula>
    </cfRule>
    <cfRule type="cellIs" dxfId="14" priority="14" operator="lessThan">
      <formula>-1.5</formula>
    </cfRule>
    <cfRule type="cellIs" dxfId="13" priority="15" operator="greaterThan">
      <formula>5</formula>
    </cfRule>
    <cfRule type="cellIs" dxfId="12" priority="16" operator="greaterThan">
      <formula>1.5</formula>
    </cfRule>
  </conditionalFormatting>
  <conditionalFormatting sqref="D26:D36">
    <cfRule type="cellIs" dxfId="11" priority="9" operator="lessThan">
      <formula>-5</formula>
    </cfRule>
    <cfRule type="cellIs" dxfId="10" priority="10" operator="lessThan">
      <formula>-1.5</formula>
    </cfRule>
    <cfRule type="cellIs" dxfId="9" priority="11" operator="greaterThan">
      <formula>5</formula>
    </cfRule>
    <cfRule type="cellIs" dxfId="8" priority="12" operator="greaterThan">
      <formula>1.5</formula>
    </cfRule>
  </conditionalFormatting>
  <conditionalFormatting sqref="D37:D48">
    <cfRule type="cellIs" dxfId="7" priority="5" operator="lessThan">
      <formula>-5</formula>
    </cfRule>
    <cfRule type="cellIs" dxfId="6" priority="6" operator="lessThan">
      <formula>-1.5</formula>
    </cfRule>
    <cfRule type="cellIs" dxfId="5" priority="7" operator="greaterThan">
      <formula>5</formula>
    </cfRule>
    <cfRule type="cellIs" dxfId="4" priority="8" operator="greaterThan">
      <formula>1.5</formula>
    </cfRule>
  </conditionalFormatting>
  <conditionalFormatting sqref="D49:D100">
    <cfRule type="cellIs" dxfId="3" priority="1" operator="lessThan">
      <formula>-5</formula>
    </cfRule>
    <cfRule type="cellIs" dxfId="2" priority="2" operator="lessThan">
      <formula>-1.5</formula>
    </cfRule>
    <cfRule type="cellIs" dxfId="1" priority="3" operator="greaterThan">
      <formula>5</formula>
    </cfRule>
    <cfRule type="cellIs" dxfId="0" priority="4" operator="greaterThan">
      <formula>1.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-Christin</dc:creator>
  <cp:lastModifiedBy>Thomas</cp:lastModifiedBy>
  <dcterms:created xsi:type="dcterms:W3CDTF">2021-05-11T13:01:02Z</dcterms:created>
  <dcterms:modified xsi:type="dcterms:W3CDTF">2021-08-31T12:29:07Z</dcterms:modified>
</cp:coreProperties>
</file>